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300"/>
  </bookViews>
  <sheets>
    <sheet name="alpha-diversity" sheetId="1" r:id="rId1"/>
    <sheet name="OTU relative abundance, %" sheetId="4" r:id="rId2"/>
    <sheet name="OTU phenotypes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C30" i="1"/>
  <c r="F23" i="1"/>
  <c r="K35" i="5" l="1"/>
  <c r="J35" i="5"/>
  <c r="I35" i="5"/>
  <c r="H35" i="5"/>
  <c r="G35" i="5"/>
  <c r="F35" i="5"/>
  <c r="E35" i="5"/>
  <c r="D35" i="5"/>
  <c r="C35" i="5"/>
  <c r="K34" i="5"/>
  <c r="J34" i="5"/>
  <c r="I34" i="5"/>
  <c r="H34" i="5"/>
  <c r="G34" i="5"/>
  <c r="F34" i="5"/>
  <c r="E34" i="5"/>
  <c r="D34" i="5"/>
  <c r="C34" i="5"/>
  <c r="K33" i="5"/>
  <c r="J33" i="5"/>
  <c r="I33" i="5"/>
  <c r="H33" i="5"/>
  <c r="G33" i="5"/>
  <c r="F33" i="5"/>
  <c r="E33" i="5"/>
  <c r="D33" i="5"/>
  <c r="C33" i="5"/>
  <c r="K32" i="5"/>
  <c r="J32" i="5"/>
  <c r="I32" i="5"/>
  <c r="H32" i="5"/>
  <c r="G32" i="5"/>
  <c r="F32" i="5"/>
  <c r="E32" i="5"/>
  <c r="D32" i="5"/>
  <c r="C32" i="5"/>
  <c r="K31" i="5"/>
  <c r="J31" i="5"/>
  <c r="I31" i="5"/>
  <c r="H31" i="5"/>
  <c r="G31" i="5"/>
  <c r="F31" i="5"/>
  <c r="E31" i="5"/>
  <c r="D31" i="5"/>
  <c r="C31" i="5"/>
  <c r="K30" i="5"/>
  <c r="J30" i="5"/>
  <c r="I30" i="5"/>
  <c r="H30" i="5"/>
  <c r="G30" i="5"/>
  <c r="F30" i="5"/>
  <c r="E30" i="5"/>
  <c r="D30" i="5"/>
  <c r="C30" i="5"/>
  <c r="K28" i="5"/>
  <c r="J28" i="5"/>
  <c r="I28" i="5"/>
  <c r="H28" i="5"/>
  <c r="G28" i="5"/>
  <c r="F28" i="5"/>
  <c r="E28" i="5"/>
  <c r="D28" i="5"/>
  <c r="C28" i="5"/>
  <c r="K27" i="5"/>
  <c r="J27" i="5"/>
  <c r="I27" i="5"/>
  <c r="H27" i="5"/>
  <c r="G27" i="5"/>
  <c r="F27" i="5"/>
  <c r="E27" i="5"/>
  <c r="D27" i="5"/>
  <c r="C27" i="5"/>
  <c r="K26" i="5"/>
  <c r="J26" i="5"/>
  <c r="I26" i="5"/>
  <c r="H26" i="5"/>
  <c r="G26" i="5"/>
  <c r="F26" i="5"/>
  <c r="E26" i="5"/>
  <c r="D26" i="5"/>
  <c r="C26" i="5"/>
  <c r="K25" i="5"/>
  <c r="J25" i="5"/>
  <c r="I25" i="5"/>
  <c r="H25" i="5"/>
  <c r="G25" i="5"/>
  <c r="F25" i="5"/>
  <c r="E25" i="5"/>
  <c r="D25" i="5"/>
  <c r="C25" i="5"/>
  <c r="K24" i="5"/>
  <c r="J24" i="5"/>
  <c r="I24" i="5"/>
  <c r="H24" i="5"/>
  <c r="G24" i="5"/>
  <c r="F24" i="5"/>
  <c r="E24" i="5"/>
  <c r="D24" i="5"/>
  <c r="C24" i="5"/>
  <c r="K23" i="5"/>
  <c r="J23" i="5"/>
  <c r="I23" i="5"/>
  <c r="H23" i="5"/>
  <c r="G23" i="5"/>
  <c r="F23" i="5"/>
  <c r="E23" i="5"/>
  <c r="D23" i="5"/>
  <c r="C23" i="5"/>
  <c r="C23" i="1" l="1"/>
  <c r="D23" i="1"/>
  <c r="E23" i="1"/>
  <c r="C24" i="1"/>
  <c r="D24" i="1"/>
  <c r="E24" i="1"/>
  <c r="F24" i="1"/>
  <c r="C25" i="1"/>
  <c r="D25" i="1"/>
  <c r="E25" i="1"/>
  <c r="F25" i="1"/>
  <c r="C26" i="1"/>
  <c r="D26" i="1"/>
  <c r="E26" i="1"/>
  <c r="F26" i="1"/>
  <c r="C27" i="1"/>
  <c r="D27" i="1"/>
  <c r="E27" i="1"/>
  <c r="F27" i="1"/>
  <c r="C28" i="1"/>
  <c r="D28" i="1"/>
  <c r="E28" i="1"/>
  <c r="F28" i="1"/>
  <c r="D30" i="1"/>
  <c r="E30" i="1"/>
  <c r="C31" i="1"/>
  <c r="D31" i="1"/>
  <c r="E31" i="1"/>
  <c r="F31" i="1"/>
  <c r="C32" i="1"/>
  <c r="D32" i="1"/>
  <c r="E32" i="1"/>
  <c r="F32" i="1"/>
  <c r="C33" i="1"/>
  <c r="D33" i="1"/>
  <c r="E33" i="1"/>
  <c r="F33" i="1"/>
  <c r="C34" i="1"/>
  <c r="D34" i="1"/>
  <c r="E34" i="1"/>
  <c r="F34" i="1"/>
  <c r="C35" i="1"/>
  <c r="D35" i="1"/>
  <c r="E35" i="1"/>
  <c r="F35" i="1"/>
</calcChain>
</file>

<file path=xl/sharedStrings.xml><?xml version="1.0" encoding="utf-8"?>
<sst xmlns="http://schemas.openxmlformats.org/spreadsheetml/2006/main" count="602" uniqueCount="307">
  <si>
    <t>ZAFxM2x11d</t>
  </si>
  <si>
    <t>ZAFxM3x5d</t>
  </si>
  <si>
    <t>ZAFxM2x5d</t>
  </si>
  <si>
    <t>ZAFxM1x0d</t>
  </si>
  <si>
    <t>ZAFxM2x0d</t>
  </si>
  <si>
    <t>ZAFxM4x0d</t>
  </si>
  <si>
    <t>ZAFxM4x3d</t>
  </si>
  <si>
    <t>ZAFxM3x3d</t>
  </si>
  <si>
    <t>ZAFxM4x5d</t>
  </si>
  <si>
    <t>ZAFxM3x0d</t>
  </si>
  <si>
    <t>ZAFxM2x7d</t>
  </si>
  <si>
    <t>ZAFxM3x9d</t>
  </si>
  <si>
    <t>ZAFxM4x7d</t>
  </si>
  <si>
    <t>ZAFxM4x9d</t>
  </si>
  <si>
    <t>ZAFxM4x11d</t>
  </si>
  <si>
    <t>ZAFxM2x3d</t>
  </si>
  <si>
    <t>ZAFxM3x11d</t>
  </si>
  <si>
    <t>ZAFxM2x9d</t>
  </si>
  <si>
    <t>ZAFxM3x7d</t>
  </si>
  <si>
    <t>SampleID</t>
  </si>
  <si>
    <t>PD whole tree</t>
  </si>
  <si>
    <t>Chao1</t>
  </si>
  <si>
    <t>Observed OTUs</t>
  </si>
  <si>
    <t>Shannon</t>
  </si>
  <si>
    <t>0 d</t>
  </si>
  <si>
    <t>11 d</t>
  </si>
  <si>
    <t>3 d</t>
  </si>
  <si>
    <t>5 d</t>
  </si>
  <si>
    <t>7 d</t>
  </si>
  <si>
    <t>9 d</t>
  </si>
  <si>
    <t>Group</t>
  </si>
  <si>
    <t>0d</t>
  </si>
  <si>
    <t>3d</t>
  </si>
  <si>
    <t>5d</t>
  </si>
  <si>
    <t>7d</t>
  </si>
  <si>
    <t>9d</t>
  </si>
  <si>
    <t>11d</t>
  </si>
  <si>
    <t>M2x11d</t>
  </si>
  <si>
    <t>M3x5d</t>
  </si>
  <si>
    <t>M2x5d</t>
  </si>
  <si>
    <t>M1x0d</t>
  </si>
  <si>
    <t>M2x0d</t>
  </si>
  <si>
    <t>M4x0d</t>
  </si>
  <si>
    <t>M4x3d</t>
  </si>
  <si>
    <t>M3x3d</t>
  </si>
  <si>
    <t>M4x5d</t>
  </si>
  <si>
    <t>M3x0d</t>
  </si>
  <si>
    <t>M2x7d</t>
  </si>
  <si>
    <t>M3x9d</t>
  </si>
  <si>
    <t>M4x7d</t>
  </si>
  <si>
    <t>M4x9d</t>
  </si>
  <si>
    <t>M4x11d</t>
  </si>
  <si>
    <t>M2x3d</t>
  </si>
  <si>
    <t>M3x11d</t>
  </si>
  <si>
    <t>M2x9d</t>
  </si>
  <si>
    <t>M3x7d</t>
  </si>
  <si>
    <t># Constructed from biom file</t>
  </si>
  <si>
    <t>k__Bacteria;p__Actinobacteria</t>
  </si>
  <si>
    <t>k__Bacteria;p__Bacteroidetes</t>
  </si>
  <si>
    <t>k__Bacteria;p__Cyanobacteria</t>
  </si>
  <si>
    <t>k__Bacteria;p__Deferribacteres</t>
  </si>
  <si>
    <t>k__Bacteria;p__Elusimicrobia</t>
  </si>
  <si>
    <t>k__Bacteria;p__Firmicutes</t>
  </si>
  <si>
    <t>k__Bacteria;p__Lentisphaerae</t>
  </si>
  <si>
    <t>k__Bacteria;p__Proteobacteria</t>
  </si>
  <si>
    <t>k__Bacteria;p__Tenericutes</t>
  </si>
  <si>
    <t>k__Bacteria;p__Verrucomicrobia</t>
  </si>
  <si>
    <t>k__Bacteria;p__Actinobacteria;c__Actinobacteria</t>
  </si>
  <si>
    <t>k__Bacteria;p__Actinobacteria;c__Coriobacteriia</t>
  </si>
  <si>
    <t>k__Bacteria;p__Bacteroidetes;c__Bacteroidia</t>
  </si>
  <si>
    <t>k__Bacteria;p__Cyanobacteria;c__4C0d-2</t>
  </si>
  <si>
    <t>k__Bacteria;p__Cyanobacteria;c__Chloroplast</t>
  </si>
  <si>
    <t>k__Bacteria;p__Deferribacteres;c__Deferribacteres</t>
  </si>
  <si>
    <t>k__Bacteria;p__Elusimicrobia;c__Elusimicrobia</t>
  </si>
  <si>
    <t>k__Bacteria;p__Firmicutes;c__Bacilli</t>
  </si>
  <si>
    <t>k__Bacteria;p__Firmicutes;c__Clostridia</t>
  </si>
  <si>
    <t>k__Bacteria;p__Firmicutes;c__Erysipelotrichi</t>
  </si>
  <si>
    <t>k__Bacteria;p__Lentisphaerae;c__[Lentisphaeria]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Tenericutes;c__Mollicutes</t>
  </si>
  <si>
    <t>k__Bacteria;p__Verrucomicrobia;c__Verrucomicrobiae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Bacteroidetes;c__Bacteroidia;o__Bacteroidales</t>
  </si>
  <si>
    <t>k__Bacteria;p__Cyanobacteria;c__4C0d-2;o__YS2</t>
  </si>
  <si>
    <t>k__Bacteria;p__Cyanobacteria;c__Chloroplast;o__Streptophyta</t>
  </si>
  <si>
    <t>k__Bacteria;p__Deferribacteres;c__Deferribacteres;o__Deferribacterales</t>
  </si>
  <si>
    <t>k__Bacteria;p__Elusimicrobia;c__Elusimicrobia;o__Elusimicrobiales</t>
  </si>
  <si>
    <t>k__Bacteria;p__Firmicutes;c__Bacilli;o__Bacillales</t>
  </si>
  <si>
    <t>k__Bacteria;p__Firmicutes;c__Bacilli;o__Gemellales</t>
  </si>
  <si>
    <t>k__Bacteria;p__Firmicutes;c__Bacilli;o__Lactobacillales</t>
  </si>
  <si>
    <t>k__Bacteria;p__Firmicutes;c__Bacilli;o__Turicibacterales</t>
  </si>
  <si>
    <t>k__Bacteria;p__Firmicutes;c__Clostridia;o__</t>
  </si>
  <si>
    <t>k__Bacteria;p__Firmicutes;c__Clostridia;o__Clostridiales</t>
  </si>
  <si>
    <t>k__Bacteria;p__Firmicutes;c__Erysipelotrichi;o__Erysipelotrichales</t>
  </si>
  <si>
    <t>k__Bacteria;p__Lentisphaerae;c__[Lentisphaeria];o__Victivallales</t>
  </si>
  <si>
    <t>k__Bacteria;p__Proteobacteria;c__Alphaproteobacteria;o__RF32</t>
  </si>
  <si>
    <t>k__Bacteria;p__Proteobacteria;c__Alphaproteobacteria;o__Rhizobiales</t>
  </si>
  <si>
    <t>k__Bacteria;p__Proteobacteria;c__Alphaproteobacteria;o__Rickettsiales</t>
  </si>
  <si>
    <t>k__Bacteria;p__Proteobacteria;c__Betaproteobacteria;o__Burkholderiales</t>
  </si>
  <si>
    <t>k__Bacteria;p__Proteobacteria;c__Deltaproteobacteria;o__Desulfovibrionales</t>
  </si>
  <si>
    <t>k__Bacteria;p__Proteobacteria;c__Epsilonproteobacteria;o__Campylobacterales</t>
  </si>
  <si>
    <t>k__Bacteria;p__Proteobacteria;c__Gammaproteobacteria;o__Aeromonadales</t>
  </si>
  <si>
    <t>k__Bacteria;p__Proteobacteria;c__Gammaproteobacteria;o__Enterobacteriales</t>
  </si>
  <si>
    <t>k__Bacteria;p__Proteobacteria;c__Gammaproteobacteria;o__Pseudomonadales</t>
  </si>
  <si>
    <t>k__Bacteria;p__Tenericutes;c__Mollicutes;o__Anaeroplasmatales</t>
  </si>
  <si>
    <t>k__Bacteria;p__Tenericutes;c__Mollicutes;o__RF39</t>
  </si>
  <si>
    <t>k__Bacteria;p__Verrucomicrobia;c__Verrucomicrobiae;o__Verrucomicrobiales</t>
  </si>
  <si>
    <t>k__Bacteria;p__Actinobacteria;c__Actinobacteria;o__Actinomycetales;f__Actinomycetaceae</t>
  </si>
  <si>
    <t>k__Bacteria;p__Actinobacteria;c__Actinobacteria;o__Actinomycetales;f__Corynebacter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Bifidobacteriales;f__Bifidobacteriaceae</t>
  </si>
  <si>
    <t>k__Bacteria;p__Actinobacteria;c__Coriobacteriia;o__Coriobacteriales;f__Coriobacteriaceae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Odoribacteraceae]</t>
  </si>
  <si>
    <t>k__Bacteria;p__Cyanobacteria;c__4C0d-2;o__YS2;f__</t>
  </si>
  <si>
    <t>k__Bacteria;p__Cyanobacteria;c__Chloroplast;o__Streptophyta;f__</t>
  </si>
  <si>
    <t>k__Bacteria;p__Deferribacteres;c__Deferribacteres;o__Deferribacterales;f__Deferribacteraceae</t>
  </si>
  <si>
    <t>k__Bacteria;p__Elusimicrobia;c__Elusimicrobia;o__Elusimicrobiales;f__Elusimicrobiaceae</t>
  </si>
  <si>
    <t>k__Bacteria;p__Firmicutes;c__Bacilli;o__Bacillales;f__Bacillaceae</t>
  </si>
  <si>
    <t>k__Bacteria;p__Firmicutes;c__Bacilli;o__Bacillales;f__Paenibacillaceae</t>
  </si>
  <si>
    <t>k__Bacteria;p__Firmicutes;c__Bacilli;o__Bacillales;f__Planococcaceae</t>
  </si>
  <si>
    <t>k__Bacteria;p__Firmicutes;c__Bacilli;o__Bacillales;f__Staphylococcaceae</t>
  </si>
  <si>
    <t>k__Bacteria;p__Firmicutes;c__Bacilli;o__Bacillales;f__Thermoactinomycetaceae</t>
  </si>
  <si>
    <t>k__Bacteria;p__Firmicutes;c__Bacilli;o__Gemellales;f__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;f__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Mogibacteriaceae]</t>
  </si>
  <si>
    <t>k__Bacteria;p__Firmicutes;c__Erysipelotrichi;o__Erysipelotrichales;f__Erysipelotrichaceae</t>
  </si>
  <si>
    <t>k__Bacteria;p__Lentisphaerae;c__[Lentisphaeria];o__Victivallales;f__Victivallaceae</t>
  </si>
  <si>
    <t>k__Bacteria;p__Proteobacteria;c__Alphaproteobacteria;o__RF32;f__</t>
  </si>
  <si>
    <t>k__Bacteria;p__Proteobacteria;c__Alphaproteobacteria;o__Rhizobiales;f__Bartonellaceae</t>
  </si>
  <si>
    <t>k__Bacteria;p__Proteobacteria;c__Alphaproteobacteria;o__Rhizobiales;f__Hyphomicrobiaceae</t>
  </si>
  <si>
    <t>k__Bacteria;p__Proteobacteria;c__Alphaproteobacteria;o__Rickettsiales;f__mitochondria</t>
  </si>
  <si>
    <t>k__Bacteria;p__Proteobacteria;c__Betaproteobacteria;o__Burkholderiales;f__Alcaligenaceae</t>
  </si>
  <si>
    <t>k__Bacteria;p__Proteobacteria;c__Deltaproteobacteria;o__Desulfovibrionales;f__Desulfovibrionaceae</t>
  </si>
  <si>
    <t>k__Bacteria;p__Proteobacteria;c__Epsilonproteobacteria;o__Campylobacterales;f__Helicobacteraceae</t>
  </si>
  <si>
    <t>k__Bacteria;p__Proteobacteria;c__Gammaproteobacteria;o__Aeromonadales;f__Aeromonadaceae</t>
  </si>
  <si>
    <t>k__Bacteria;p__Proteobacteria;c__Gammaproteobacteria;o__Enterobacteriales;f__Enterobacteriaceae</t>
  </si>
  <si>
    <t>k__Bacteria;p__Proteobacteria;c__Gammaproteobacteria;o__Pseudomonadales;f__Moraxellaceae</t>
  </si>
  <si>
    <t>k__Bacteria;p__Tenericutes;c__Mollicutes;o__Anaeroplasmatales;f__Anaeroplasmataceae</t>
  </si>
  <si>
    <t>k__Bacteria;p__Tenericutes;c__Mollicutes;o__RF39;f__</t>
  </si>
  <si>
    <t>k__Bacteria;p__Verrucomicrobia;c__Verrucomicrobiae;o__Verrucomicrobiales;f__Verrucomicrobiaceae</t>
  </si>
  <si>
    <t>k__Bacteria;p__Actinobacteria;c__Actinobacteria;o__Actinomycetales;f__Actinomycetaceae;g__Actinomyces</t>
  </si>
  <si>
    <t>k__Bacteria;p__Actinobacteria;c__Actinobacteria;o__Actinomycetales;f__Corynebacteriaceae;g__Corynebacterium</t>
  </si>
  <si>
    <t>k__Bacteria;p__Actinobacteria;c__Actinobacteria;o__Actinomycetales;f__Microbacteriaceae;g__</t>
  </si>
  <si>
    <t>k__Bacteria;p__Actinobacteria;c__Actinobacteria;o__Actinomycetales;f__Micrococcaceae;g__Arthrobacter</t>
  </si>
  <si>
    <t>k__Bacteria;p__Actinobacteria;c__Actinobacteria;o__Bifidobacteriales;f__Bifidobacteriaceae;g__</t>
  </si>
  <si>
    <t>k__Bacteria;p__Actinobacteria;c__Actinobacteria;o__Bifidobacteriales;f__Bifidobacteriaceae;g__Bifidobacterium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revotellaceae;g__Prevotella</t>
  </si>
  <si>
    <t>k__Bacteria;p__Bacteroidetes;c__Bacteroidia;o__Bacteroidales;f__Rikenellaceae;g__</t>
  </si>
  <si>
    <t>k__Bacteria;p__Bacteroidetes;c__Bacteroidia;o__Bacteroidales;f__Rikenellaceae;g__AF12</t>
  </si>
  <si>
    <t>k__Bacteria;p__Bacteroidetes;c__Bacteroidia;o__Bacteroidales;f__S24-7;g__</t>
  </si>
  <si>
    <t>k__Bacteria;p__Bacteroidetes;c__Bacteroidia;o__Bacteroidales;f__[Odoribacteraceae];g__Odoribacter</t>
  </si>
  <si>
    <t>k__Bacteria;p__Cyanobacteria;c__4C0d-2;o__YS2;f__;g__</t>
  </si>
  <si>
    <t>k__Bacteria;p__Cyanobacteria;c__Chloroplast;o__Streptophyta;f__;g__</t>
  </si>
  <si>
    <t>k__Bacteria;p__Deferribacteres;c__Deferribacteres;o__Deferribacterales;f__Deferribacteraceae;g__Mucispirillum</t>
  </si>
  <si>
    <t>k__Bacteria;p__Elusimicrobia;c__Elusimicrobia;o__Elusimicrobiales;f__Elusimicrobiaceae;g__</t>
  </si>
  <si>
    <t>k__Bacteria;p__Firmicutes;c__Bacilli;o__Bacillales;f__Bacillaceae;g__Anaerobacillus</t>
  </si>
  <si>
    <t>k__Bacteria;p__Firmicutes;c__Bacilli;o__Bacillales;f__Paenibacillaceae;g__Paenibacillus</t>
  </si>
  <si>
    <t>k__Bacteria;p__Firmicutes;c__Bacilli;o__Bacillales;f__Planococcaceae;g__</t>
  </si>
  <si>
    <t>k__Bacteria;p__Firmicutes;c__Bacilli;o__Bacillales;f__Planococcaceae;g__Lysinibacillus</t>
  </si>
  <si>
    <t>k__Bacteria;p__Firmicutes;c__Bacilli;o__Bacillales;f__Planococcaceae;g__Sporosarcina</t>
  </si>
  <si>
    <t>k__Bacteria;p__Firmicutes;c__Bacilli;o__Bacillales;f__Staphylococcaceae;g__Jeotgalicoccus</t>
  </si>
  <si>
    <t>k__Bacteria;p__Firmicutes;c__Bacilli;o__Bacillales;f__Staphylococcaceae;g__Salinicoccus</t>
  </si>
  <si>
    <t>k__Bacteria;p__Firmicutes;c__Bacilli;o__Bacillales;f__Staphylococcaceae;g__Staphylococcus</t>
  </si>
  <si>
    <t>k__Bacteria;p__Firmicutes;c__Bacilli;o__Bacillales;f__Thermoactinomycetaceae;g__Thermoactinomyces</t>
  </si>
  <si>
    <t>k__Bacteria;p__Firmicutes;c__Bacilli;o__Gemellales;f__;g__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euconostocaceae;g__</t>
  </si>
  <si>
    <t>k__Bacteria;p__Firmicutes;c__Bacilli;o__Lactobacillales;f__Leuconostocaceae;g__Weissella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;f__;g__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lostridiaceae;g__</t>
  </si>
  <si>
    <t>k__Bacteria;p__Firmicutes;c__Clostridia;o__Clostridiales;f__Clostridiaceae;g__02d06</t>
  </si>
  <si>
    <t>k__Bacteria;p__Firmicutes;c__Clostridia;o__Clostridiales;f__Clostridiaceae;g__Candidatus Arthromitus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Dehalobacteriaceae;g__Dehalobacterium</t>
  </si>
  <si>
    <t>k__Bacteria;p__Firmicutes;c__Clostridia;o__Clostridiales;f__Eubacteriaceae;g__Anaerofustis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Robinsoniella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coccaceae;g__rc4-4</t>
  </si>
  <si>
    <t>k__Bacteria;p__Firmicutes;c__Clostridia;o__Clostridiales;f__Peptostreptococcaceae;g__</t>
  </si>
  <si>
    <t>k__Bacteria;p__Firmicutes;c__Clostridia;o__Clostridiales;f__Peptostreptococcaceae;g__Clostridium</t>
  </si>
  <si>
    <t>k__Bacteria;p__Firmicutes;c__Clostridia;o__Clostridiales;f__Peptostreptococcaceae;g__Tepidibacter</t>
  </si>
  <si>
    <t>k__Bacteria;p__Firmicutes;c__Clostridia;o__Clostridiales;f__Peptostreptococcaceae;g__[Clostridium]</t>
  </si>
  <si>
    <t>k__Bacteria;p__Firmicutes;c__Clostridia;o__Clostridiales;f__Ruminococcaceae;g__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g__</t>
  </si>
  <si>
    <t>k__Bacteria;p__Firmicutes;c__Clostridia;o__Clostridiales;f__Veillonellaceae;g__Dialister</t>
  </si>
  <si>
    <t>k__Bacteria;p__Firmicutes;c__Clostridia;o__Clostridiales;f__Veillonellaceae;g__Megasphaera</t>
  </si>
  <si>
    <t>k__Bacteria;p__Firmicutes;c__Clostridia;o__Clostridiales;f__Veillonellaceae;g__Phascolarctobacterium</t>
  </si>
  <si>
    <t>k__Bacteria;p__Firmicutes;c__Clostridia;o__Clostridiales;f__[Mogibacteriaceae];g__</t>
  </si>
  <si>
    <t>k__Bacteria;p__Firmicutes;c__Erysipelotrichi;o__Erysipelotrichales;f__Erysipelotrichaceae;g__</t>
  </si>
  <si>
    <t>k__Bacteria;p__Firmicutes;c__Erysipelotrichi;o__Erysipelotrichales;f__Erysipelotrichaceae;g__Allobaculum</t>
  </si>
  <si>
    <t>k__Bacteria;p__Firmicutes;c__Erysipelotrichi;o__Erysipelotrichales;f__Erysipelotrichaceae;g__Catenibacterium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Firmicutes;c__Erysipelotrichi;o__Erysipelotrichales;f__Erysipelotrichaceae;g__[Eubacterium]</t>
  </si>
  <si>
    <t>k__Bacteria;p__Lentisphaerae;c__[Lentisphaeria];o__Victivallales;f__Victivallaceae;g__</t>
  </si>
  <si>
    <t>k__Bacteria;p__Proteobacteria;c__Alphaproteobacteria;o__RF32;f__;g__</t>
  </si>
  <si>
    <t>k__Bacteria;p__Proteobacteria;c__Alphaproteobacteria;o__Rhizobiales;f__Bartonellaceae;g__</t>
  </si>
  <si>
    <t>k__Bacteria;p__Proteobacteria;c__Alphaproteobacteria;o__Rhizobiales;f__Hyphomicrobiaceae;g__Hyphomicrobium</t>
  </si>
  <si>
    <t>k__Bacteria;p__Proteobacteria;c__Alphaproteobacteria;o__Rickettsiales;f__mitochondria;g__Lupinus</t>
  </si>
  <si>
    <t>k__Bacteria;p__Proteobacteria;c__Alphaproteobacteria;o__Rickettsiales;f__mitochondria;g__Nelumbo</t>
  </si>
  <si>
    <t>k__Bacteria;p__Proteobacteria;c__Alphaproteobacteria;o__Rickettsiales;f__mitochondria;g__Spirodela</t>
  </si>
  <si>
    <t>k__Bacteria;p__Proteobacteria;c__Alphaproteobacteria;o__Rickettsiales;f__mitochondria;g__Zea</t>
  </si>
  <si>
    <t>k__Bacteria;p__Proteobacteria;c__Betaproteobacteria;o__Burkholderiales;f__Alcaligenaceae;g__Sutterella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Epsilonproteobacteria;o__Campylobacterales;f__Helicobacteraceae;g__</t>
  </si>
  <si>
    <t>k__Bacteria;p__Proteobacteria;c__Epsilonproteobacteria;o__Campylobacterales;f__Helicobacteraceae;g__Helicobacter</t>
  </si>
  <si>
    <t>k__Bacteria;p__Proteobacteria;c__Gammaproteobacteria;o__Aeromonadales;f__Aeromonadaceae;g__</t>
  </si>
  <si>
    <t>k__Bacteria;p__Proteobacteria;c__Gammaproteobacteria;o__Enterobacteriales;f__Enterobacteriaceae;g__</t>
  </si>
  <si>
    <t>k__Bacteria;p__Proteobacteria;c__Gammaproteobacteria;o__Enterobacteriales;f__Enterobacteriaceae;g__Citrobacter</t>
  </si>
  <si>
    <t>k__Bacteria;p__Proteobacteria;c__Gammaproteobacteria;o__Enterobacteriales;f__Enterobacteriaceae;g__Enterobacter</t>
  </si>
  <si>
    <t>k__Bacteria;p__Proteobacteria;c__Gammaproteobacteria;o__Enterobacteriales;f__Enterobacteriaceae;g__Erwinia</t>
  </si>
  <si>
    <t>k__Bacteria;p__Proteobacteria;c__Gammaproteobacteria;o__Enterobacteriales;f__Enterobacteriaceae;g__Klebsiella</t>
  </si>
  <si>
    <t>k__Bacteria;p__Proteobacteria;c__Gammaproteobacteria;o__Enterobacteriales;f__Enterobacteriaceae;g__Pantoea</t>
  </si>
  <si>
    <t>k__Bacteria;p__Proteobacteria;c__Gammaproteobacteria;o__Enterobacteriales;f__Enterobacteriaceae;g__Raoultella</t>
  </si>
  <si>
    <t>k__Bacteria;p__Proteobacteria;c__Gammaproteobacteria;o__Enterobacteriales;f__Enterobacteriaceae;g__Sodalis</t>
  </si>
  <si>
    <t>k__Bacteria;p__Proteobacteria;c__Gammaproteobacteria;o__Enterobacteriales;f__Enterobacteriaceae;g__Trabulsiella</t>
  </si>
  <si>
    <t>k__Bacteria;p__Proteobacteria;c__Gammaproteobacteria;o__Pseudomonadales;f__Moraxellaceae;g__Acinetobacter</t>
  </si>
  <si>
    <t>k__Bacteria;p__Tenericutes;c__Mollicutes;o__Anaeroplasmatales;f__Anaeroplasmataceae;g__Anaeroplasma</t>
  </si>
  <si>
    <t>k__Bacteria;p__Tenericutes;c__Mollicutes;o__RF39;f__;g__</t>
  </si>
  <si>
    <t>k__Bacteria;p__Verrucomicrobia;c__Verrucomicrobiae;o__Verrucomicrobiales;f__Verrucomicrobiaceae;g__Akkermansia</t>
  </si>
  <si>
    <t>ID</t>
  </si>
  <si>
    <t>PHYLUM</t>
  </si>
  <si>
    <t>CLASS</t>
  </si>
  <si>
    <t>ORDER</t>
  </si>
  <si>
    <t>FAMILY</t>
  </si>
  <si>
    <t>GENUS</t>
  </si>
  <si>
    <t>Avg.</t>
  </si>
  <si>
    <t>Std.</t>
  </si>
  <si>
    <t>Anaerobic</t>
  </si>
  <si>
    <t>Facultatively Anaerobic</t>
  </si>
  <si>
    <t>Aerobic</t>
  </si>
  <si>
    <t>Gram Positive</t>
  </si>
  <si>
    <t>Gram Negative</t>
  </si>
  <si>
    <t>Potentially Pathogenic</t>
  </si>
  <si>
    <t>Forms Biofilms</t>
  </si>
  <si>
    <t>Stress Tolerant</t>
  </si>
  <si>
    <t>Contains Mobile Elements</t>
  </si>
  <si>
    <t>0 D</t>
  </si>
  <si>
    <t>3 D</t>
  </si>
  <si>
    <t>5 D</t>
  </si>
  <si>
    <t>7 D</t>
  </si>
  <si>
    <t>9 D</t>
  </si>
  <si>
    <t>11 D</t>
  </si>
  <si>
    <t>avg</t>
  </si>
  <si>
    <t>sd</t>
  </si>
  <si>
    <t>Kruskal-Wallis test for equal medians</t>
  </si>
  <si>
    <t>p (same):</t>
  </si>
  <si>
    <t>P value</t>
  </si>
  <si>
    <t>P corrected</t>
  </si>
  <si>
    <t>pairwise Dunn's posth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3" borderId="0" xfId="0" applyFill="1" applyAlignment="1">
      <alignment horizontal="right"/>
    </xf>
    <xf numFmtId="0" fontId="0" fillId="0" borderId="0" xfId="0" applyAlignment="1">
      <alignment wrapText="1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99FF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46264216972878"/>
          <c:y val="8.7962962962962965E-2"/>
          <c:w val="0.48875954505686792"/>
          <c:h val="0.8102777777777779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OTU phenotypes'!$C$22</c:f>
              <c:strCache>
                <c:ptCount val="1"/>
                <c:pt idx="0">
                  <c:v>Anaerobic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C$23:$C$28</c:f>
              <c:numCache>
                <c:formatCode>0.0000</c:formatCode>
                <c:ptCount val="6"/>
                <c:pt idx="0">
                  <c:v>92.239730449906943</c:v>
                </c:pt>
                <c:pt idx="1">
                  <c:v>94.203286075373839</c:v>
                </c:pt>
                <c:pt idx="2">
                  <c:v>90.2410443386878</c:v>
                </c:pt>
                <c:pt idx="3">
                  <c:v>78.733916083006662</c:v>
                </c:pt>
                <c:pt idx="4">
                  <c:v>94.518262825906731</c:v>
                </c:pt>
                <c:pt idx="5">
                  <c:v>92.016964848228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2-401A-A251-D646272AF824}"/>
            </c:ext>
          </c:extLst>
        </c:ser>
        <c:ser>
          <c:idx val="1"/>
          <c:order val="1"/>
          <c:tx>
            <c:strRef>
              <c:f>'OTU phenotypes'!$D$22</c:f>
              <c:strCache>
                <c:ptCount val="1"/>
                <c:pt idx="0">
                  <c:v>Facultatively Anaerobic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D$23:$D$28</c:f>
              <c:numCache>
                <c:formatCode>0.0000</c:formatCode>
                <c:ptCount val="6"/>
                <c:pt idx="0">
                  <c:v>3.7357364211842099</c:v>
                </c:pt>
                <c:pt idx="1">
                  <c:v>1.2526740185260492</c:v>
                </c:pt>
                <c:pt idx="2">
                  <c:v>5.0939827904873232</c:v>
                </c:pt>
                <c:pt idx="3">
                  <c:v>20.222530204816461</c:v>
                </c:pt>
                <c:pt idx="4">
                  <c:v>0.70414800598273131</c:v>
                </c:pt>
                <c:pt idx="5">
                  <c:v>0.7246530270144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B2-401A-A251-D646272AF824}"/>
            </c:ext>
          </c:extLst>
        </c:ser>
        <c:ser>
          <c:idx val="2"/>
          <c:order val="2"/>
          <c:tx>
            <c:strRef>
              <c:f>'OTU phenotypes'!$E$22</c:f>
              <c:strCache>
                <c:ptCount val="1"/>
                <c:pt idx="0">
                  <c:v>Aerobic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E$23:$E$28</c:f>
              <c:numCache>
                <c:formatCode>0.0000</c:formatCode>
                <c:ptCount val="6"/>
                <c:pt idx="0">
                  <c:v>3.3229948667611371</c:v>
                </c:pt>
                <c:pt idx="1">
                  <c:v>3.8123970460304535</c:v>
                </c:pt>
                <c:pt idx="2">
                  <c:v>3.5964677671132432</c:v>
                </c:pt>
                <c:pt idx="3">
                  <c:v>0.6344430132642056</c:v>
                </c:pt>
                <c:pt idx="4">
                  <c:v>4.4512247135134162</c:v>
                </c:pt>
                <c:pt idx="5">
                  <c:v>6.9256974704908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B2-401A-A251-D646272AF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476982976"/>
        <c:axId val="476986912"/>
      </c:barChart>
      <c:catAx>
        <c:axId val="47698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986912"/>
        <c:crosses val="autoZero"/>
        <c:auto val="1"/>
        <c:lblAlgn val="ctr"/>
        <c:lblOffset val="0"/>
        <c:noMultiLvlLbl val="0"/>
      </c:catAx>
      <c:valAx>
        <c:axId val="47698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Abundance</a:t>
                </a:r>
              </a:p>
            </c:rich>
          </c:tx>
          <c:layout>
            <c:manualLayout>
              <c:xMode val="edge"/>
              <c:yMode val="edge"/>
              <c:x val="3.5555555555555557E-3"/>
              <c:y val="0.32255759696704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98297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997088363954502"/>
          <c:y val="0.2827577282006416"/>
          <c:w val="0.34336251968503939"/>
          <c:h val="0.46226195683872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46264216972878"/>
          <c:y val="8.7962962962962965E-2"/>
          <c:w val="0.48875954505686792"/>
          <c:h val="0.8102777777777779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OTU phenotypes'!$F$22</c:f>
              <c:strCache>
                <c:ptCount val="1"/>
                <c:pt idx="0">
                  <c:v>Gram Positive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F$23:$F$28</c:f>
              <c:numCache>
                <c:formatCode>0.0000</c:formatCode>
                <c:ptCount val="6"/>
                <c:pt idx="0">
                  <c:v>28.793743662076452</c:v>
                </c:pt>
                <c:pt idx="1">
                  <c:v>20.918812463882201</c:v>
                </c:pt>
                <c:pt idx="2">
                  <c:v>31.332284808089266</c:v>
                </c:pt>
                <c:pt idx="3">
                  <c:v>40.49186637489553</c:v>
                </c:pt>
                <c:pt idx="4">
                  <c:v>14.224796517547317</c:v>
                </c:pt>
                <c:pt idx="5">
                  <c:v>21.651903362602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12-4E81-8A04-6067B4EEB1E4}"/>
            </c:ext>
          </c:extLst>
        </c:ser>
        <c:ser>
          <c:idx val="1"/>
          <c:order val="1"/>
          <c:tx>
            <c:strRef>
              <c:f>'OTU phenotypes'!$G$22</c:f>
              <c:strCache>
                <c:ptCount val="1"/>
                <c:pt idx="0">
                  <c:v>Gram Negative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G$23:$G$28</c:f>
              <c:numCache>
                <c:formatCode>0.0000</c:formatCode>
                <c:ptCount val="6"/>
                <c:pt idx="0">
                  <c:v>71.20625633792352</c:v>
                </c:pt>
                <c:pt idx="1">
                  <c:v>79.081187536117753</c:v>
                </c:pt>
                <c:pt idx="2">
                  <c:v>68.66771519191073</c:v>
                </c:pt>
                <c:pt idx="3">
                  <c:v>59.508133625104428</c:v>
                </c:pt>
                <c:pt idx="4">
                  <c:v>85.775203482452682</c:v>
                </c:pt>
                <c:pt idx="5">
                  <c:v>78.348096637397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12-4E81-8A04-6067B4EEB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476982976"/>
        <c:axId val="476986912"/>
      </c:barChart>
      <c:catAx>
        <c:axId val="47698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986912"/>
        <c:crosses val="autoZero"/>
        <c:auto val="1"/>
        <c:lblAlgn val="ctr"/>
        <c:lblOffset val="0"/>
        <c:noMultiLvlLbl val="0"/>
      </c:catAx>
      <c:valAx>
        <c:axId val="47698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Abundance</a:t>
                </a:r>
              </a:p>
            </c:rich>
          </c:tx>
          <c:layout>
            <c:manualLayout>
              <c:xMode val="edge"/>
              <c:yMode val="edge"/>
              <c:x val="3.5555555555555557E-3"/>
              <c:y val="0.322557596967045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98297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197088363954505"/>
          <c:y val="0.33831328375619713"/>
          <c:w val="0.29818596675415571"/>
          <c:h val="0.234541411490230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56645216234534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U phenotypes'!$H$22</c:f>
              <c:strCache>
                <c:ptCount val="1"/>
                <c:pt idx="0">
                  <c:v>Potentially Pathogen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TU phenotypes'!$H$30:$H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55862274556518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plus>
            <c:minus>
              <c:numRef>
                <c:f>'OTU phenotypes'!$H$30:$H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55862274556518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H$23:$H$28</c:f>
              <c:numCache>
                <c:formatCode>0.0000</c:formatCode>
                <c:ptCount val="6"/>
                <c:pt idx="0">
                  <c:v>0</c:v>
                </c:pt>
                <c:pt idx="1">
                  <c:v>1.8415054259841957E-2</c:v>
                </c:pt>
                <c:pt idx="2">
                  <c:v>7.2109084977029702E-3</c:v>
                </c:pt>
                <c:pt idx="3">
                  <c:v>17.517983994482886</c:v>
                </c:pt>
                <c:pt idx="4">
                  <c:v>4.0533723371012922E-2</c:v>
                </c:pt>
                <c:pt idx="5">
                  <c:v>6.93137547622930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F-4AF5-95A0-924CC1340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479556992"/>
        <c:axId val="479559616"/>
      </c:barChart>
      <c:catAx>
        <c:axId val="47955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9616"/>
        <c:crosses val="autoZero"/>
        <c:auto val="1"/>
        <c:lblAlgn val="ctr"/>
        <c:lblOffset val="0"/>
        <c:noMultiLvlLbl val="0"/>
      </c:catAx>
      <c:valAx>
        <c:axId val="4795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undance, %</a:t>
                </a:r>
              </a:p>
            </c:rich>
          </c:tx>
          <c:layout>
            <c:manualLayout>
              <c:xMode val="edge"/>
              <c:yMode val="edge"/>
              <c:x val="2.8673828651521769E-2"/>
              <c:y val="0.35689814814814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iofilms formers</a:t>
            </a:r>
          </a:p>
        </c:rich>
      </c:tx>
      <c:layout>
        <c:manualLayout>
          <c:xMode val="edge"/>
          <c:yMode val="edge"/>
          <c:x val="0.256645216234534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U phenotypes'!$I$22</c:f>
              <c:strCache>
                <c:ptCount val="1"/>
                <c:pt idx="0">
                  <c:v>Forms Biofilm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TU phenotypes'!$I$30:$I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35879130174345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plus>
            <c:minus>
              <c:numRef>
                <c:f>'OTU phenotypes'!$I$30:$I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35879130174345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I$23:$I$28</c:f>
              <c:numCache>
                <c:formatCode>0.0000</c:formatCode>
                <c:ptCount val="6"/>
                <c:pt idx="0">
                  <c:v>0</c:v>
                </c:pt>
                <c:pt idx="1">
                  <c:v>1.8415054259841957E-2</c:v>
                </c:pt>
                <c:pt idx="2">
                  <c:v>7.2109084977029702E-3</c:v>
                </c:pt>
                <c:pt idx="3">
                  <c:v>17.493623692829797</c:v>
                </c:pt>
                <c:pt idx="4">
                  <c:v>4.0533723371012922E-2</c:v>
                </c:pt>
                <c:pt idx="5">
                  <c:v>6.93137547622930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B-491E-A048-8E9B88918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479556992"/>
        <c:axId val="479559616"/>
      </c:barChart>
      <c:catAx>
        <c:axId val="47955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9616"/>
        <c:crosses val="autoZero"/>
        <c:auto val="1"/>
        <c:lblAlgn val="ctr"/>
        <c:lblOffset val="0"/>
        <c:noMultiLvlLbl val="0"/>
      </c:catAx>
      <c:valAx>
        <c:axId val="4795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undance, %</a:t>
                </a:r>
              </a:p>
            </c:rich>
          </c:tx>
          <c:layout>
            <c:manualLayout>
              <c:xMode val="edge"/>
              <c:yMode val="edge"/>
              <c:x val="2.8673828651521769E-2"/>
              <c:y val="0.35689814814814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tress tolerant</a:t>
            </a:r>
          </a:p>
        </c:rich>
      </c:tx>
      <c:layout>
        <c:manualLayout>
          <c:xMode val="edge"/>
          <c:yMode val="edge"/>
          <c:x val="0.256645216234534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U phenotypes'!$J$22</c:f>
              <c:strCache>
                <c:ptCount val="1"/>
                <c:pt idx="0">
                  <c:v>Stress Tolera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TU phenotypes'!$J$30:$J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55862274556518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plus>
            <c:minus>
              <c:numRef>
                <c:f>'OTU phenotypes'!$J$30:$J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74673064951679E-2</c:v>
                  </c:pt>
                  <c:pt idx="2">
                    <c:v>5.6836570873651333E-3</c:v>
                  </c:pt>
                  <c:pt idx="3">
                    <c:v>14.755862274556518</c:v>
                  </c:pt>
                  <c:pt idx="4">
                    <c:v>3.7474458276454126E-2</c:v>
                  </c:pt>
                  <c:pt idx="5">
                    <c:v>4.73274098530800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J$23:$J$28</c:f>
              <c:numCache>
                <c:formatCode>0.0000</c:formatCode>
                <c:ptCount val="6"/>
                <c:pt idx="0">
                  <c:v>0</c:v>
                </c:pt>
                <c:pt idx="1">
                  <c:v>1.8415054259841957E-2</c:v>
                </c:pt>
                <c:pt idx="2">
                  <c:v>7.2109084977029702E-3</c:v>
                </c:pt>
                <c:pt idx="3">
                  <c:v>17.517983994482886</c:v>
                </c:pt>
                <c:pt idx="4">
                  <c:v>4.0533723371012922E-2</c:v>
                </c:pt>
                <c:pt idx="5">
                  <c:v>6.93137547622930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96-41FC-A9B7-AB8115A21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479556992"/>
        <c:axId val="479559616"/>
      </c:barChart>
      <c:catAx>
        <c:axId val="47955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9616"/>
        <c:crosses val="autoZero"/>
        <c:auto val="1"/>
        <c:lblAlgn val="ctr"/>
        <c:lblOffset val="0"/>
        <c:noMultiLvlLbl val="0"/>
      </c:catAx>
      <c:valAx>
        <c:axId val="4795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undance, %</a:t>
                </a:r>
              </a:p>
            </c:rich>
          </c:tx>
          <c:layout>
            <c:manualLayout>
              <c:xMode val="edge"/>
              <c:yMode val="edge"/>
              <c:x val="2.8673828651521769E-2"/>
              <c:y val="0.35689814814814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OTUs containing Mobile elements</a:t>
            </a:r>
          </a:p>
        </c:rich>
      </c:tx>
      <c:layout>
        <c:manualLayout>
          <c:xMode val="edge"/>
          <c:yMode val="edge"/>
          <c:x val="0.256645216234534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TU phenotypes'!$K$22</c:f>
              <c:strCache>
                <c:ptCount val="1"/>
                <c:pt idx="0">
                  <c:v>Contains Mobile Elements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TU phenotypes'!$K$30:$K$35</c:f>
                <c:numCache>
                  <c:formatCode>General</c:formatCode>
                  <c:ptCount val="6"/>
                  <c:pt idx="0">
                    <c:v>7.3181369044582425</c:v>
                  </c:pt>
                  <c:pt idx="1">
                    <c:v>2.9826249463177716</c:v>
                  </c:pt>
                  <c:pt idx="2">
                    <c:v>9.626540747746807</c:v>
                  </c:pt>
                  <c:pt idx="3">
                    <c:v>28.309702867905429</c:v>
                  </c:pt>
                  <c:pt idx="4">
                    <c:v>7.8618841057584303</c:v>
                  </c:pt>
                  <c:pt idx="5">
                    <c:v>5.9957485740782612</c:v>
                  </c:pt>
                </c:numCache>
              </c:numRef>
            </c:plus>
            <c:minus>
              <c:numRef>
                <c:f>'OTU phenotypes'!$K$30:$K$35</c:f>
                <c:numCache>
                  <c:formatCode>General</c:formatCode>
                  <c:ptCount val="6"/>
                  <c:pt idx="0">
                    <c:v>7.3181369044582425</c:v>
                  </c:pt>
                  <c:pt idx="1">
                    <c:v>2.9826249463177716</c:v>
                  </c:pt>
                  <c:pt idx="2">
                    <c:v>9.626540747746807</c:v>
                  </c:pt>
                  <c:pt idx="3">
                    <c:v>28.309702867905429</c:v>
                  </c:pt>
                  <c:pt idx="4">
                    <c:v>7.8618841057584303</c:v>
                  </c:pt>
                  <c:pt idx="5">
                    <c:v>5.9957485740782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TU phenotypes'!$B$23:$B$28</c:f>
              <c:strCache>
                <c:ptCount val="6"/>
                <c:pt idx="0">
                  <c:v>0 D</c:v>
                </c:pt>
                <c:pt idx="1">
                  <c:v>3 D</c:v>
                </c:pt>
                <c:pt idx="2">
                  <c:v>5 D</c:v>
                </c:pt>
                <c:pt idx="3">
                  <c:v>7 D</c:v>
                </c:pt>
                <c:pt idx="4">
                  <c:v>9 D</c:v>
                </c:pt>
                <c:pt idx="5">
                  <c:v>11 D</c:v>
                </c:pt>
              </c:strCache>
            </c:strRef>
          </c:cat>
          <c:val>
            <c:numRef>
              <c:f>'OTU phenotypes'!$K$23:$K$28</c:f>
              <c:numCache>
                <c:formatCode>0.0000</c:formatCode>
                <c:ptCount val="6"/>
                <c:pt idx="0">
                  <c:v>31.958772535523522</c:v>
                </c:pt>
                <c:pt idx="1">
                  <c:v>24.755335056743267</c:v>
                </c:pt>
                <c:pt idx="2">
                  <c:v>34.678650731490201</c:v>
                </c:pt>
                <c:pt idx="3">
                  <c:v>58.583251334039005</c:v>
                </c:pt>
                <c:pt idx="4">
                  <c:v>18.679616237484666</c:v>
                </c:pt>
                <c:pt idx="5">
                  <c:v>28.543958455551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F6-4164-936C-C91DF466E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479556992"/>
        <c:axId val="479559616"/>
      </c:barChart>
      <c:catAx>
        <c:axId val="47955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9616"/>
        <c:crosses val="autoZero"/>
        <c:auto val="1"/>
        <c:lblAlgn val="ctr"/>
        <c:lblOffset val="0"/>
        <c:noMultiLvlLbl val="0"/>
      </c:catAx>
      <c:valAx>
        <c:axId val="4795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undance, %</a:t>
                </a:r>
              </a:p>
            </c:rich>
          </c:tx>
          <c:layout>
            <c:manualLayout>
              <c:xMode val="edge"/>
              <c:yMode val="edge"/>
              <c:x val="2.8673828651521769E-2"/>
              <c:y val="0.35689814814814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955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6</xdr:row>
      <xdr:rowOff>0</xdr:rowOff>
    </xdr:from>
    <xdr:to>
      <xdr:col>6</xdr:col>
      <xdr:colOff>523875</xdr:colOff>
      <xdr:row>5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6</xdr:row>
      <xdr:rowOff>0</xdr:rowOff>
    </xdr:from>
    <xdr:to>
      <xdr:col>12</xdr:col>
      <xdr:colOff>523875</xdr:colOff>
      <xdr:row>50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762</xdr:colOff>
      <xdr:row>36</xdr:row>
      <xdr:rowOff>0</xdr:rowOff>
    </xdr:from>
    <xdr:to>
      <xdr:col>16</xdr:col>
      <xdr:colOff>333375</xdr:colOff>
      <xdr:row>50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09575</xdr:colOff>
      <xdr:row>36</xdr:row>
      <xdr:rowOff>0</xdr:rowOff>
    </xdr:from>
    <xdr:to>
      <xdr:col>20</xdr:col>
      <xdr:colOff>128588</xdr:colOff>
      <xdr:row>50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19075</xdr:colOff>
      <xdr:row>36</xdr:row>
      <xdr:rowOff>0</xdr:rowOff>
    </xdr:from>
    <xdr:to>
      <xdr:col>23</xdr:col>
      <xdr:colOff>547688</xdr:colOff>
      <xdr:row>50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0</xdr:colOff>
      <xdr:row>36</xdr:row>
      <xdr:rowOff>0</xdr:rowOff>
    </xdr:from>
    <xdr:to>
      <xdr:col>27</xdr:col>
      <xdr:colOff>419100</xdr:colOff>
      <xdr:row>50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tabSelected="1" zoomScale="85" zoomScaleNormal="85" workbookViewId="0">
      <selection activeCell="F31" sqref="F31"/>
    </sheetView>
  </sheetViews>
  <sheetFormatPr defaultRowHeight="15" x14ac:dyDescent="0.25"/>
  <cols>
    <col min="1" max="1" width="12.140625" customWidth="1"/>
    <col min="3" max="3" width="11.140625" customWidth="1"/>
  </cols>
  <sheetData>
    <row r="1" spans="1:6" x14ac:dyDescent="0.25">
      <c r="A1" t="s">
        <v>19</v>
      </c>
      <c r="B1" t="s">
        <v>30</v>
      </c>
      <c r="C1" t="s">
        <v>20</v>
      </c>
      <c r="D1" t="s">
        <v>21</v>
      </c>
      <c r="E1" t="s">
        <v>22</v>
      </c>
      <c r="F1" t="s">
        <v>23</v>
      </c>
    </row>
    <row r="2" spans="1:6" x14ac:dyDescent="0.25">
      <c r="A2" t="s">
        <v>40</v>
      </c>
      <c r="B2" t="s">
        <v>24</v>
      </c>
      <c r="C2">
        <v>35.856000000000002</v>
      </c>
      <c r="D2">
        <v>922.59400000000005</v>
      </c>
      <c r="E2">
        <v>586.5</v>
      </c>
      <c r="F2">
        <v>4.9939999999999998</v>
      </c>
    </row>
    <row r="3" spans="1:6" x14ac:dyDescent="0.25">
      <c r="A3" t="s">
        <v>41</v>
      </c>
      <c r="B3" t="s">
        <v>24</v>
      </c>
      <c r="C3">
        <v>31.084</v>
      </c>
      <c r="D3">
        <v>736.05499999999995</v>
      </c>
      <c r="E3">
        <v>452.4</v>
      </c>
      <c r="F3">
        <v>4.319</v>
      </c>
    </row>
    <row r="4" spans="1:6" x14ac:dyDescent="0.25">
      <c r="A4" t="s">
        <v>46</v>
      </c>
      <c r="B4" t="s">
        <v>24</v>
      </c>
      <c r="C4">
        <v>32.142000000000003</v>
      </c>
      <c r="D4">
        <v>782.18399999999997</v>
      </c>
      <c r="E4">
        <v>488.2</v>
      </c>
      <c r="F4">
        <v>4.5369999999999999</v>
      </c>
    </row>
    <row r="5" spans="1:6" x14ac:dyDescent="0.25">
      <c r="A5" t="s">
        <v>42</v>
      </c>
      <c r="B5" t="s">
        <v>24</v>
      </c>
      <c r="C5">
        <v>32.298999999999999</v>
      </c>
      <c r="D5">
        <v>700.25099999999998</v>
      </c>
      <c r="E5">
        <v>456.3</v>
      </c>
      <c r="F5">
        <v>4.3070000000000004</v>
      </c>
    </row>
    <row r="6" spans="1:6" x14ac:dyDescent="0.25">
      <c r="A6" t="s">
        <v>52</v>
      </c>
      <c r="B6" t="s">
        <v>26</v>
      </c>
      <c r="C6">
        <v>31.582999999999998</v>
      </c>
      <c r="D6">
        <v>709.45600000000002</v>
      </c>
      <c r="E6">
        <v>463.1</v>
      </c>
      <c r="F6">
        <v>4.4210000000000003</v>
      </c>
    </row>
    <row r="7" spans="1:6" x14ac:dyDescent="0.25">
      <c r="A7" t="s">
        <v>44</v>
      </c>
      <c r="B7" t="s">
        <v>26</v>
      </c>
      <c r="C7">
        <v>31.515000000000001</v>
      </c>
      <c r="D7">
        <v>708.02800000000002</v>
      </c>
      <c r="E7">
        <v>472.3</v>
      </c>
      <c r="F7">
        <v>4.3159999999999998</v>
      </c>
    </row>
    <row r="8" spans="1:6" x14ac:dyDescent="0.25">
      <c r="A8" t="s">
        <v>43</v>
      </c>
      <c r="B8" t="s">
        <v>26</v>
      </c>
      <c r="C8">
        <v>32.65</v>
      </c>
      <c r="D8">
        <v>692.62699999999995</v>
      </c>
      <c r="E8">
        <v>458.2</v>
      </c>
      <c r="F8">
        <v>4.0049999999999999</v>
      </c>
    </row>
    <row r="9" spans="1:6" x14ac:dyDescent="0.25">
      <c r="A9" t="s">
        <v>39</v>
      </c>
      <c r="B9" t="s">
        <v>27</v>
      </c>
      <c r="C9">
        <v>37.171999999999997</v>
      </c>
      <c r="D9">
        <v>968.59199999999998</v>
      </c>
      <c r="E9">
        <v>620.20000000000005</v>
      </c>
      <c r="F9">
        <v>5.2809999999999997</v>
      </c>
    </row>
    <row r="10" spans="1:6" x14ac:dyDescent="0.25">
      <c r="A10" t="s">
        <v>38</v>
      </c>
      <c r="B10" t="s">
        <v>27</v>
      </c>
      <c r="C10">
        <v>34.380000000000003</v>
      </c>
      <c r="D10">
        <v>834.64800000000002</v>
      </c>
      <c r="E10">
        <v>513.1</v>
      </c>
      <c r="F10">
        <v>4.1660000000000004</v>
      </c>
    </row>
    <row r="11" spans="1:6" x14ac:dyDescent="0.25">
      <c r="A11" t="s">
        <v>45</v>
      </c>
      <c r="B11" t="s">
        <v>27</v>
      </c>
      <c r="C11">
        <v>32.847999999999999</v>
      </c>
      <c r="D11">
        <v>770.21900000000005</v>
      </c>
      <c r="E11">
        <v>514.5</v>
      </c>
      <c r="F11">
        <v>4.5780000000000003</v>
      </c>
    </row>
    <row r="12" spans="1:6" x14ac:dyDescent="0.25">
      <c r="A12" t="s">
        <v>47</v>
      </c>
      <c r="B12" t="s">
        <v>28</v>
      </c>
      <c r="C12">
        <v>27.393999999999998</v>
      </c>
      <c r="D12">
        <v>654.57100000000003</v>
      </c>
      <c r="E12">
        <v>396</v>
      </c>
      <c r="F12">
        <v>3.766</v>
      </c>
    </row>
    <row r="13" spans="1:6" x14ac:dyDescent="0.25">
      <c r="A13" t="s">
        <v>55</v>
      </c>
      <c r="B13" t="s">
        <v>28</v>
      </c>
      <c r="C13">
        <v>23.785</v>
      </c>
      <c r="D13">
        <v>561.5</v>
      </c>
      <c r="E13">
        <v>361.7</v>
      </c>
      <c r="F13">
        <v>3.4289999999999998</v>
      </c>
    </row>
    <row r="14" spans="1:6" x14ac:dyDescent="0.25">
      <c r="A14" t="s">
        <v>49</v>
      </c>
      <c r="B14" t="s">
        <v>28</v>
      </c>
      <c r="C14">
        <v>23</v>
      </c>
      <c r="D14">
        <v>491.93599999999998</v>
      </c>
      <c r="E14">
        <v>318.3</v>
      </c>
      <c r="F14">
        <v>3.347</v>
      </c>
    </row>
    <row r="15" spans="1:6" x14ac:dyDescent="0.25">
      <c r="A15" t="s">
        <v>54</v>
      </c>
      <c r="B15" t="s">
        <v>29</v>
      </c>
      <c r="C15">
        <v>27.109000000000002</v>
      </c>
      <c r="D15">
        <v>628.70699999999999</v>
      </c>
      <c r="E15">
        <v>374.7</v>
      </c>
      <c r="F15">
        <v>3.3730000000000002</v>
      </c>
    </row>
    <row r="16" spans="1:6" x14ac:dyDescent="0.25">
      <c r="A16" t="s">
        <v>48</v>
      </c>
      <c r="B16" t="s">
        <v>29</v>
      </c>
      <c r="C16">
        <v>27.001999999999999</v>
      </c>
      <c r="D16">
        <v>640.53499999999997</v>
      </c>
      <c r="E16">
        <v>388</v>
      </c>
      <c r="F16">
        <v>3.3069999999999999</v>
      </c>
    </row>
    <row r="17" spans="1:6" x14ac:dyDescent="0.25">
      <c r="A17" t="s">
        <v>50</v>
      </c>
      <c r="B17" t="s">
        <v>29</v>
      </c>
      <c r="C17">
        <v>31.51</v>
      </c>
      <c r="D17">
        <v>698.07500000000005</v>
      </c>
      <c r="E17">
        <v>467.7</v>
      </c>
      <c r="F17">
        <v>3.9180000000000001</v>
      </c>
    </row>
    <row r="18" spans="1:6" x14ac:dyDescent="0.25">
      <c r="A18" t="s">
        <v>37</v>
      </c>
      <c r="B18" t="s">
        <v>25</v>
      </c>
      <c r="C18">
        <v>31.376000000000001</v>
      </c>
      <c r="D18">
        <v>745.56</v>
      </c>
      <c r="E18">
        <v>465.8</v>
      </c>
      <c r="F18">
        <v>4.0810000000000004</v>
      </c>
    </row>
    <row r="19" spans="1:6" x14ac:dyDescent="0.25">
      <c r="A19" t="s">
        <v>53</v>
      </c>
      <c r="B19" t="s">
        <v>25</v>
      </c>
      <c r="C19">
        <v>33.167999999999999</v>
      </c>
      <c r="D19">
        <v>886.73800000000006</v>
      </c>
      <c r="E19">
        <v>546.29999999999995</v>
      </c>
      <c r="F19">
        <v>4.3940000000000001</v>
      </c>
    </row>
    <row r="20" spans="1:6" x14ac:dyDescent="0.25">
      <c r="A20" t="s">
        <v>51</v>
      </c>
      <c r="B20" t="s">
        <v>25</v>
      </c>
      <c r="C20">
        <v>32.151000000000003</v>
      </c>
      <c r="D20">
        <v>796.76099999999997</v>
      </c>
      <c r="E20">
        <v>505.2</v>
      </c>
      <c r="F20">
        <v>4.1139999999999999</v>
      </c>
    </row>
    <row r="22" spans="1:6" x14ac:dyDescent="0.25">
      <c r="C22" t="s">
        <v>20</v>
      </c>
      <c r="D22" t="s">
        <v>21</v>
      </c>
      <c r="E22" t="s">
        <v>22</v>
      </c>
      <c r="F22" t="s">
        <v>23</v>
      </c>
    </row>
    <row r="23" spans="1:6" x14ac:dyDescent="0.25">
      <c r="A23" t="s">
        <v>283</v>
      </c>
      <c r="B23" t="s">
        <v>31</v>
      </c>
      <c r="C23" s="2">
        <f>AVERAGE(C2:C5)</f>
        <v>32.84525</v>
      </c>
      <c r="D23" s="2">
        <f t="shared" ref="D23:F23" si="0">AVERAGE(D2:D5)</f>
        <v>785.27099999999996</v>
      </c>
      <c r="E23" s="2">
        <f t="shared" si="0"/>
        <v>495.85</v>
      </c>
      <c r="F23" s="1">
        <f>AVERAGE(F2:F5)</f>
        <v>4.5392499999999991</v>
      </c>
    </row>
    <row r="24" spans="1:6" x14ac:dyDescent="0.25">
      <c r="B24" t="s">
        <v>32</v>
      </c>
      <c r="C24" s="2">
        <f>AVERAGE(C6:C8)</f>
        <v>31.915999999999997</v>
      </c>
      <c r="D24" s="2">
        <f t="shared" ref="D24:F24" si="1">AVERAGE(D6:D8)</f>
        <v>703.37033333333329</v>
      </c>
      <c r="E24" s="2">
        <f t="shared" si="1"/>
        <v>464.53333333333336</v>
      </c>
      <c r="F24" s="1">
        <f t="shared" si="1"/>
        <v>4.2473333333333336</v>
      </c>
    </row>
    <row r="25" spans="1:6" x14ac:dyDescent="0.25">
      <c r="B25" t="s">
        <v>33</v>
      </c>
      <c r="C25" s="2">
        <f>AVERAGE(C9:C11)</f>
        <v>34.799999999999997</v>
      </c>
      <c r="D25" s="2">
        <f t="shared" ref="D25:F25" si="2">AVERAGE(D9:D11)</f>
        <v>857.81966666666665</v>
      </c>
      <c r="E25" s="2">
        <f t="shared" si="2"/>
        <v>549.26666666666677</v>
      </c>
      <c r="F25" s="1">
        <f t="shared" si="2"/>
        <v>4.6749999999999998</v>
      </c>
    </row>
    <row r="26" spans="1:6" x14ac:dyDescent="0.25">
      <c r="B26" t="s">
        <v>34</v>
      </c>
      <c r="C26" s="2">
        <f>AVERAGE(C12:C14)</f>
        <v>24.726333333333333</v>
      </c>
      <c r="D26" s="2">
        <f t="shared" ref="D26:F26" si="3">AVERAGE(D12:D14)</f>
        <v>569.33566666666661</v>
      </c>
      <c r="E26" s="2">
        <f t="shared" si="3"/>
        <v>358.66666666666669</v>
      </c>
      <c r="F26" s="1">
        <f t="shared" si="3"/>
        <v>3.5139999999999998</v>
      </c>
    </row>
    <row r="27" spans="1:6" x14ac:dyDescent="0.25">
      <c r="B27" t="s">
        <v>35</v>
      </c>
      <c r="C27" s="2">
        <f>AVERAGE(C15:C17)</f>
        <v>28.540333333333336</v>
      </c>
      <c r="D27" s="2">
        <f t="shared" ref="D27:F27" si="4">AVERAGE(D15:D17)</f>
        <v>655.77233333333334</v>
      </c>
      <c r="E27" s="2">
        <f t="shared" si="4"/>
        <v>410.13333333333338</v>
      </c>
      <c r="F27" s="1">
        <f t="shared" si="4"/>
        <v>3.5326666666666662</v>
      </c>
    </row>
    <row r="28" spans="1:6" x14ac:dyDescent="0.25">
      <c r="B28" t="s">
        <v>36</v>
      </c>
      <c r="C28" s="2">
        <f>AVERAGE(C18:C20)</f>
        <v>32.231666666666662</v>
      </c>
      <c r="D28" s="2">
        <f t="shared" ref="D28:F28" si="5">AVERAGE(D18:D20)</f>
        <v>809.68633333333344</v>
      </c>
      <c r="E28" s="2">
        <f t="shared" si="5"/>
        <v>505.76666666666665</v>
      </c>
      <c r="F28" s="1">
        <f t="shared" si="5"/>
        <v>4.1963333333333344</v>
      </c>
    </row>
    <row r="30" spans="1:6" x14ac:dyDescent="0.25">
      <c r="A30" t="s">
        <v>284</v>
      </c>
      <c r="B30" t="s">
        <v>31</v>
      </c>
      <c r="C30" s="1">
        <f>STDEV(C2:C5)</f>
        <v>2.0784262275417271</v>
      </c>
      <c r="D30" s="1">
        <f t="shared" ref="D30:F30" si="6">STDEV(D2:D5)</f>
        <v>97.498292214102932</v>
      </c>
      <c r="E30" s="1">
        <f t="shared" si="6"/>
        <v>62.52479508163092</v>
      </c>
      <c r="F30" s="1">
        <f>STDEV(F2:F5)</f>
        <v>0.32106736053358004</v>
      </c>
    </row>
    <row r="31" spans="1:6" x14ac:dyDescent="0.25">
      <c r="B31" t="s">
        <v>32</v>
      </c>
      <c r="C31" s="1">
        <f>STDEV(C6:C8)</f>
        <v>0.63657128430365062</v>
      </c>
      <c r="D31" s="1">
        <f t="shared" ref="D31:F31" si="7">STDEV(D6:D8)</f>
        <v>9.3313559750624684</v>
      </c>
      <c r="E31" s="1">
        <f t="shared" si="7"/>
        <v>7.1584448962979002</v>
      </c>
      <c r="F31" s="1">
        <f t="shared" si="7"/>
        <v>0.21633384694340688</v>
      </c>
    </row>
    <row r="32" spans="1:6" x14ac:dyDescent="0.25">
      <c r="B32" t="s">
        <v>33</v>
      </c>
      <c r="C32" s="1">
        <f>STDEV(C9:C11)</f>
        <v>2.1923831781876073</v>
      </c>
      <c r="D32" s="1">
        <f t="shared" ref="D32:F32" si="8">STDEV(D9:D11)</f>
        <v>101.19612830703221</v>
      </c>
      <c r="E32" s="1">
        <f t="shared" si="8"/>
        <v>61.434056787203431</v>
      </c>
      <c r="F32" s="1">
        <f t="shared" si="8"/>
        <v>0.56379340187696381</v>
      </c>
    </row>
    <row r="33" spans="2:32" x14ac:dyDescent="0.25">
      <c r="B33" t="s">
        <v>34</v>
      </c>
      <c r="C33" s="1">
        <f>STDEV(C12:C14)</f>
        <v>2.3433715738937622</v>
      </c>
      <c r="D33" s="1">
        <f t="shared" ref="D33:F33" si="9">STDEV(D12:D14)</f>
        <v>81.600147428380524</v>
      </c>
      <c r="E33" s="1">
        <f t="shared" si="9"/>
        <v>38.938712527937192</v>
      </c>
      <c r="F33" s="1">
        <f t="shared" si="9"/>
        <v>0.22205629916757602</v>
      </c>
    </row>
    <row r="34" spans="2:32" x14ac:dyDescent="0.25">
      <c r="B34" t="s">
        <v>35</v>
      </c>
      <c r="C34" s="1">
        <f>STDEV(C15:C17)</f>
        <v>2.5723631806829568</v>
      </c>
      <c r="D34" s="1">
        <f t="shared" ref="D34:F34" si="10">STDEV(D15:D17)</f>
        <v>37.109461075759853</v>
      </c>
      <c r="E34" s="1">
        <f t="shared" si="10"/>
        <v>50.295758601827778</v>
      </c>
      <c r="F34" s="1">
        <f t="shared" si="10"/>
        <v>0.33533614975623099</v>
      </c>
    </row>
    <row r="35" spans="2:32" x14ac:dyDescent="0.25">
      <c r="B35" t="s">
        <v>36</v>
      </c>
      <c r="C35" s="1">
        <f>STDEV(C18:C20)</f>
        <v>0.89871927393003626</v>
      </c>
      <c r="D35" s="1">
        <f t="shared" ref="D35:F35" si="11">STDEV(D18:D20)</f>
        <v>71.471008824091342</v>
      </c>
      <c r="E35" s="1">
        <f t="shared" si="11"/>
        <v>40.252991607249903</v>
      </c>
      <c r="F35" s="1">
        <f t="shared" si="11"/>
        <v>0.17197771173420504</v>
      </c>
    </row>
    <row r="38" spans="2:32" x14ac:dyDescent="0.25">
      <c r="B38" t="s">
        <v>20</v>
      </c>
      <c r="J38" t="s">
        <v>21</v>
      </c>
      <c r="R38" t="s">
        <v>22</v>
      </c>
      <c r="Z38" t="s">
        <v>23</v>
      </c>
    </row>
    <row r="39" spans="2:32" x14ac:dyDescent="0.25">
      <c r="B39" t="s">
        <v>302</v>
      </c>
      <c r="J39" t="s">
        <v>302</v>
      </c>
      <c r="R39" t="s">
        <v>302</v>
      </c>
      <c r="Z39" t="s">
        <v>302</v>
      </c>
    </row>
    <row r="40" spans="2:32" x14ac:dyDescent="0.25">
      <c r="B40" t="s">
        <v>303</v>
      </c>
      <c r="C40">
        <v>2.368E-2</v>
      </c>
      <c r="J40" t="s">
        <v>303</v>
      </c>
      <c r="K40">
        <v>1.282E-2</v>
      </c>
      <c r="R40" t="s">
        <v>303</v>
      </c>
      <c r="S40">
        <v>3.175E-2</v>
      </c>
      <c r="Z40" t="s">
        <v>303</v>
      </c>
      <c r="AA40">
        <v>1.9570000000000001E-2</v>
      </c>
    </row>
    <row r="42" spans="2:32" x14ac:dyDescent="0.25">
      <c r="B42" t="s">
        <v>306</v>
      </c>
      <c r="J42" t="s">
        <v>306</v>
      </c>
      <c r="R42" t="s">
        <v>306</v>
      </c>
      <c r="Z42" t="s">
        <v>306</v>
      </c>
    </row>
    <row r="43" spans="2:32" x14ac:dyDescent="0.25">
      <c r="B43" t="s">
        <v>304</v>
      </c>
      <c r="C43" t="s">
        <v>31</v>
      </c>
      <c r="D43" t="s">
        <v>32</v>
      </c>
      <c r="E43" t="s">
        <v>33</v>
      </c>
      <c r="F43" t="s">
        <v>34</v>
      </c>
      <c r="G43" t="s">
        <v>35</v>
      </c>
      <c r="H43" t="s">
        <v>36</v>
      </c>
      <c r="J43" t="s">
        <v>304</v>
      </c>
      <c r="K43" t="s">
        <v>31</v>
      </c>
      <c r="L43" t="s">
        <v>32</v>
      </c>
      <c r="M43" t="s">
        <v>33</v>
      </c>
      <c r="N43" t="s">
        <v>34</v>
      </c>
      <c r="O43" t="s">
        <v>35</v>
      </c>
      <c r="P43" t="s">
        <v>36</v>
      </c>
      <c r="R43" t="s">
        <v>304</v>
      </c>
      <c r="S43" t="s">
        <v>31</v>
      </c>
      <c r="T43" t="s">
        <v>32</v>
      </c>
      <c r="U43" t="s">
        <v>33</v>
      </c>
      <c r="V43" t="s">
        <v>34</v>
      </c>
      <c r="W43" t="s">
        <v>35</v>
      </c>
      <c r="X43" t="s">
        <v>36</v>
      </c>
      <c r="Z43" t="s">
        <v>304</v>
      </c>
      <c r="AA43" t="s">
        <v>31</v>
      </c>
      <c r="AB43" t="s">
        <v>32</v>
      </c>
      <c r="AC43" t="s">
        <v>33</v>
      </c>
      <c r="AD43" t="s">
        <v>34</v>
      </c>
      <c r="AE43" t="s">
        <v>35</v>
      </c>
      <c r="AF43" t="s">
        <v>36</v>
      </c>
    </row>
    <row r="44" spans="2:32" x14ac:dyDescent="0.25">
      <c r="B44" t="s">
        <v>31</v>
      </c>
      <c r="D44">
        <v>0.81599999999999995</v>
      </c>
      <c r="E44">
        <v>0.2447</v>
      </c>
      <c r="F44" s="11">
        <v>2.989E-2</v>
      </c>
      <c r="G44">
        <v>0.10340000000000001</v>
      </c>
      <c r="H44">
        <v>0.93820000000000003</v>
      </c>
      <c r="J44" t="s">
        <v>31</v>
      </c>
      <c r="L44">
        <v>0.30409999999999998</v>
      </c>
      <c r="M44">
        <v>0.44950000000000001</v>
      </c>
      <c r="N44" s="11">
        <v>1.8970000000000001E-2</v>
      </c>
      <c r="O44">
        <v>6.0010000000000001E-2</v>
      </c>
      <c r="P44">
        <v>0.65559999999999996</v>
      </c>
      <c r="R44" t="s">
        <v>31</v>
      </c>
      <c r="T44">
        <v>0.75639999999999996</v>
      </c>
      <c r="U44">
        <v>0.18729999999999999</v>
      </c>
      <c r="V44">
        <v>5.2510000000000001E-2</v>
      </c>
      <c r="W44">
        <v>0.2447</v>
      </c>
      <c r="X44">
        <v>0.53500000000000003</v>
      </c>
      <c r="Z44" t="s">
        <v>31</v>
      </c>
      <c r="AB44">
        <v>0.46129999999999999</v>
      </c>
      <c r="AC44">
        <v>0.84630000000000005</v>
      </c>
      <c r="AD44" s="11">
        <v>1.172E-2</v>
      </c>
      <c r="AE44" s="11">
        <v>9.3729999999999994E-3</v>
      </c>
      <c r="AF44">
        <v>0.33229999999999998</v>
      </c>
    </row>
    <row r="45" spans="2:32" x14ac:dyDescent="0.25">
      <c r="B45" t="s">
        <v>32</v>
      </c>
      <c r="C45">
        <v>0.81599999999999995</v>
      </c>
      <c r="E45">
        <v>0.19159999999999999</v>
      </c>
      <c r="F45">
        <v>6.973E-2</v>
      </c>
      <c r="G45">
        <v>0.19159999999999999</v>
      </c>
      <c r="H45">
        <v>0.88460000000000005</v>
      </c>
      <c r="J45" t="s">
        <v>32</v>
      </c>
      <c r="K45">
        <v>0.30409999999999998</v>
      </c>
      <c r="M45">
        <v>9.5200000000000007E-2</v>
      </c>
      <c r="N45">
        <v>0.2175</v>
      </c>
      <c r="O45">
        <v>0.4249</v>
      </c>
      <c r="P45">
        <v>0.1681</v>
      </c>
      <c r="R45" t="s">
        <v>32</v>
      </c>
      <c r="S45">
        <v>0.75639999999999996</v>
      </c>
      <c r="U45">
        <v>0.12759999999999999</v>
      </c>
      <c r="V45">
        <v>0.12759999999999999</v>
      </c>
      <c r="W45">
        <v>0.4249</v>
      </c>
      <c r="X45">
        <v>0.38400000000000001</v>
      </c>
      <c r="Z45" t="s">
        <v>32</v>
      </c>
      <c r="AA45">
        <v>0.46129999999999999</v>
      </c>
      <c r="AC45">
        <v>0.38400000000000001</v>
      </c>
      <c r="AD45">
        <v>9.5200000000000007E-2</v>
      </c>
      <c r="AE45">
        <v>8.1659999999999996E-2</v>
      </c>
      <c r="AF45">
        <v>0.82769999999999999</v>
      </c>
    </row>
    <row r="46" spans="2:32" x14ac:dyDescent="0.25">
      <c r="B46" t="s">
        <v>33</v>
      </c>
      <c r="C46">
        <v>0.2447</v>
      </c>
      <c r="D46">
        <v>0.19159999999999999</v>
      </c>
      <c r="F46" s="11">
        <v>1.8109999999999999E-3</v>
      </c>
      <c r="G46" s="11">
        <v>9.0089999999999996E-3</v>
      </c>
      <c r="H46">
        <v>0.2457</v>
      </c>
      <c r="J46" t="s">
        <v>33</v>
      </c>
      <c r="K46">
        <v>0.44950000000000001</v>
      </c>
      <c r="L46">
        <v>9.5200000000000007E-2</v>
      </c>
      <c r="N46" s="11">
        <v>3.7090000000000001E-3</v>
      </c>
      <c r="O46" s="11">
        <v>1.3639999999999999E-2</v>
      </c>
      <c r="P46">
        <v>0.77170000000000005</v>
      </c>
      <c r="R46" t="s">
        <v>33</v>
      </c>
      <c r="S46">
        <v>0.18729999999999999</v>
      </c>
      <c r="T46">
        <v>0.12759999999999999</v>
      </c>
      <c r="V46" s="11">
        <v>2.3110000000000001E-3</v>
      </c>
      <c r="W46" s="11">
        <v>2.026E-2</v>
      </c>
      <c r="X46">
        <v>0.51380000000000003</v>
      </c>
      <c r="Z46" t="s">
        <v>33</v>
      </c>
      <c r="AA46">
        <v>0.84630000000000005</v>
      </c>
      <c r="AB46">
        <v>0.38400000000000001</v>
      </c>
      <c r="AD46" s="11">
        <v>1.111E-2</v>
      </c>
      <c r="AE46" s="11">
        <v>9.0089999999999996E-3</v>
      </c>
      <c r="AF46">
        <v>0.27650000000000002</v>
      </c>
    </row>
    <row r="47" spans="2:32" x14ac:dyDescent="0.25">
      <c r="B47" t="s">
        <v>34</v>
      </c>
      <c r="C47">
        <v>2.989E-2</v>
      </c>
      <c r="D47">
        <v>6.973E-2</v>
      </c>
      <c r="E47">
        <v>1.8109999999999999E-3</v>
      </c>
      <c r="G47">
        <v>0.61160000000000003</v>
      </c>
      <c r="H47">
        <v>5.0139999999999997E-2</v>
      </c>
      <c r="J47" t="s">
        <v>34</v>
      </c>
      <c r="K47">
        <v>1.8970000000000001E-2</v>
      </c>
      <c r="L47">
        <v>0.2175</v>
      </c>
      <c r="M47">
        <v>3.7090000000000001E-3</v>
      </c>
      <c r="O47">
        <v>0.66339999999999999</v>
      </c>
      <c r="P47" s="11">
        <v>9.0089999999999996E-3</v>
      </c>
      <c r="R47" t="s">
        <v>34</v>
      </c>
      <c r="S47">
        <v>5.2510000000000001E-2</v>
      </c>
      <c r="T47">
        <v>0.12759999999999999</v>
      </c>
      <c r="U47">
        <v>2.3110000000000001E-3</v>
      </c>
      <c r="W47">
        <v>0.46820000000000001</v>
      </c>
      <c r="X47" s="11">
        <v>1.6660000000000001E-2</v>
      </c>
      <c r="Z47" t="s">
        <v>34</v>
      </c>
      <c r="AA47">
        <v>1.172E-2</v>
      </c>
      <c r="AB47">
        <v>9.5200000000000007E-2</v>
      </c>
      <c r="AC47">
        <v>1.111E-2</v>
      </c>
      <c r="AE47">
        <v>0.94220000000000004</v>
      </c>
      <c r="AF47">
        <v>0.14680000000000001</v>
      </c>
    </row>
    <row r="48" spans="2:32" x14ac:dyDescent="0.25">
      <c r="B48" t="s">
        <v>35</v>
      </c>
      <c r="C48">
        <v>0.10340000000000001</v>
      </c>
      <c r="D48">
        <v>0.19159999999999999</v>
      </c>
      <c r="E48">
        <v>9.0089999999999996E-3</v>
      </c>
      <c r="F48">
        <v>0.61160000000000003</v>
      </c>
      <c r="H48">
        <v>0.14680000000000001</v>
      </c>
      <c r="J48" t="s">
        <v>35</v>
      </c>
      <c r="K48">
        <v>6.0010000000000001E-2</v>
      </c>
      <c r="L48">
        <v>0.4249</v>
      </c>
      <c r="M48">
        <v>1.3639999999999999E-2</v>
      </c>
      <c r="N48">
        <v>0.66339999999999999</v>
      </c>
      <c r="P48" s="11">
        <v>2.9520000000000001E-2</v>
      </c>
      <c r="R48" t="s">
        <v>35</v>
      </c>
      <c r="S48">
        <v>0.2447</v>
      </c>
      <c r="T48">
        <v>0.4249</v>
      </c>
      <c r="U48">
        <v>2.026E-2</v>
      </c>
      <c r="V48">
        <v>0.46820000000000001</v>
      </c>
      <c r="X48">
        <v>9.5200000000000007E-2</v>
      </c>
      <c r="Z48" t="s">
        <v>35</v>
      </c>
      <c r="AA48">
        <v>9.3729999999999994E-3</v>
      </c>
      <c r="AB48">
        <v>8.1659999999999996E-2</v>
      </c>
      <c r="AC48">
        <v>9.0089999999999996E-3</v>
      </c>
      <c r="AD48">
        <v>0.94220000000000004</v>
      </c>
      <c r="AF48">
        <v>0.12759999999999999</v>
      </c>
    </row>
    <row r="49" spans="2:32" x14ac:dyDescent="0.25">
      <c r="B49" t="s">
        <v>36</v>
      </c>
      <c r="C49">
        <v>0.93820000000000003</v>
      </c>
      <c r="D49">
        <v>0.88460000000000005</v>
      </c>
      <c r="E49">
        <v>0.2457</v>
      </c>
      <c r="F49">
        <v>5.0139999999999997E-2</v>
      </c>
      <c r="G49">
        <v>0.14680000000000001</v>
      </c>
      <c r="J49" t="s">
        <v>36</v>
      </c>
      <c r="K49">
        <v>0.65559999999999996</v>
      </c>
      <c r="L49">
        <v>0.1681</v>
      </c>
      <c r="M49">
        <v>0.77170000000000005</v>
      </c>
      <c r="N49">
        <v>9.0089999999999996E-3</v>
      </c>
      <c r="O49">
        <v>2.9520000000000001E-2</v>
      </c>
      <c r="R49" t="s">
        <v>36</v>
      </c>
      <c r="S49">
        <v>0.53500000000000003</v>
      </c>
      <c r="T49">
        <v>0.38400000000000001</v>
      </c>
      <c r="U49">
        <v>0.51380000000000003</v>
      </c>
      <c r="V49">
        <v>1.6660000000000001E-2</v>
      </c>
      <c r="W49">
        <v>9.5200000000000007E-2</v>
      </c>
      <c r="Z49" t="s">
        <v>36</v>
      </c>
      <c r="AA49">
        <v>0.33229999999999998</v>
      </c>
      <c r="AB49">
        <v>0.82769999999999999</v>
      </c>
      <c r="AC49">
        <v>0.27650000000000002</v>
      </c>
      <c r="AD49">
        <v>0.14680000000000001</v>
      </c>
      <c r="AE49">
        <v>0.12759999999999999</v>
      </c>
    </row>
    <row r="51" spans="2:32" x14ac:dyDescent="0.25">
      <c r="B51" t="s">
        <v>305</v>
      </c>
      <c r="C51" t="s">
        <v>31</v>
      </c>
      <c r="D51" t="s">
        <v>32</v>
      </c>
      <c r="E51" t="s">
        <v>33</v>
      </c>
      <c r="F51" t="s">
        <v>34</v>
      </c>
      <c r="G51" t="s">
        <v>35</v>
      </c>
      <c r="H51" t="s">
        <v>36</v>
      </c>
      <c r="J51" t="s">
        <v>305</v>
      </c>
      <c r="K51" t="s">
        <v>31</v>
      </c>
      <c r="L51" t="s">
        <v>32</v>
      </c>
      <c r="M51" t="s">
        <v>33</v>
      </c>
      <c r="N51" t="s">
        <v>34</v>
      </c>
      <c r="O51" t="s">
        <v>35</v>
      </c>
      <c r="P51" t="s">
        <v>36</v>
      </c>
      <c r="R51" t="s">
        <v>305</v>
      </c>
      <c r="S51" t="s">
        <v>31</v>
      </c>
      <c r="T51" t="s">
        <v>32</v>
      </c>
      <c r="U51" t="s">
        <v>33</v>
      </c>
      <c r="V51" t="s">
        <v>34</v>
      </c>
      <c r="W51" t="s">
        <v>35</v>
      </c>
      <c r="X51" t="s">
        <v>36</v>
      </c>
      <c r="Z51" t="s">
        <v>305</v>
      </c>
      <c r="AA51" t="s">
        <v>31</v>
      </c>
      <c r="AB51" t="s">
        <v>32</v>
      </c>
      <c r="AC51" t="s">
        <v>33</v>
      </c>
      <c r="AD51" t="s">
        <v>34</v>
      </c>
      <c r="AE51" t="s">
        <v>35</v>
      </c>
      <c r="AF51" t="s">
        <v>36</v>
      </c>
    </row>
    <row r="52" spans="2:32" x14ac:dyDescent="0.25">
      <c r="B52" t="s">
        <v>31</v>
      </c>
      <c r="D52">
        <v>1</v>
      </c>
      <c r="E52">
        <v>1</v>
      </c>
      <c r="F52">
        <v>0.44829999999999998</v>
      </c>
      <c r="G52">
        <v>1</v>
      </c>
      <c r="H52">
        <v>1</v>
      </c>
      <c r="J52" t="s">
        <v>31</v>
      </c>
      <c r="L52">
        <v>1</v>
      </c>
      <c r="M52">
        <v>1</v>
      </c>
      <c r="N52">
        <v>0.28460000000000002</v>
      </c>
      <c r="O52">
        <v>0.90010000000000001</v>
      </c>
      <c r="P52">
        <v>1</v>
      </c>
      <c r="R52" t="s">
        <v>31</v>
      </c>
      <c r="T52">
        <v>1</v>
      </c>
      <c r="U52">
        <v>1</v>
      </c>
      <c r="V52">
        <v>0.78769999999999996</v>
      </c>
      <c r="W52">
        <v>1</v>
      </c>
      <c r="X52">
        <v>1</v>
      </c>
      <c r="Z52" t="s">
        <v>31</v>
      </c>
      <c r="AB52">
        <v>1</v>
      </c>
      <c r="AC52">
        <v>1</v>
      </c>
      <c r="AD52">
        <v>0.1757</v>
      </c>
      <c r="AE52">
        <v>0.1406</v>
      </c>
      <c r="AF52">
        <v>1</v>
      </c>
    </row>
    <row r="53" spans="2:32" x14ac:dyDescent="0.25">
      <c r="B53" t="s">
        <v>32</v>
      </c>
      <c r="C53">
        <v>1</v>
      </c>
      <c r="E53">
        <v>1</v>
      </c>
      <c r="F53">
        <v>1</v>
      </c>
      <c r="G53">
        <v>1</v>
      </c>
      <c r="H53">
        <v>1</v>
      </c>
      <c r="J53" t="s">
        <v>32</v>
      </c>
      <c r="K53">
        <v>1</v>
      </c>
      <c r="M53">
        <v>1</v>
      </c>
      <c r="N53">
        <v>1</v>
      </c>
      <c r="O53">
        <v>1</v>
      </c>
      <c r="P53">
        <v>1</v>
      </c>
      <c r="R53" t="s">
        <v>32</v>
      </c>
      <c r="S53">
        <v>1</v>
      </c>
      <c r="U53">
        <v>1</v>
      </c>
      <c r="V53">
        <v>1</v>
      </c>
      <c r="W53">
        <v>1</v>
      </c>
      <c r="X53">
        <v>1</v>
      </c>
      <c r="Z53" t="s">
        <v>32</v>
      </c>
      <c r="AA53">
        <v>1</v>
      </c>
      <c r="AC53">
        <v>1</v>
      </c>
      <c r="AD53">
        <v>1</v>
      </c>
      <c r="AE53">
        <v>1</v>
      </c>
      <c r="AF53">
        <v>1</v>
      </c>
    </row>
    <row r="54" spans="2:32" x14ac:dyDescent="0.25">
      <c r="B54" t="s">
        <v>33</v>
      </c>
      <c r="C54">
        <v>1</v>
      </c>
      <c r="D54">
        <v>1</v>
      </c>
      <c r="F54" s="11">
        <v>2.717E-2</v>
      </c>
      <c r="G54">
        <v>0.1351</v>
      </c>
      <c r="H54">
        <v>1</v>
      </c>
      <c r="J54" t="s">
        <v>33</v>
      </c>
      <c r="K54">
        <v>1</v>
      </c>
      <c r="L54">
        <v>1</v>
      </c>
      <c r="N54">
        <v>5.5640000000000002E-2</v>
      </c>
      <c r="O54">
        <v>0.2046</v>
      </c>
      <c r="P54">
        <v>1</v>
      </c>
      <c r="R54" t="s">
        <v>33</v>
      </c>
      <c r="S54">
        <v>1</v>
      </c>
      <c r="T54">
        <v>1</v>
      </c>
      <c r="V54" s="11">
        <v>3.4669999999999999E-2</v>
      </c>
      <c r="W54">
        <v>0.3039</v>
      </c>
      <c r="X54">
        <v>1</v>
      </c>
      <c r="Z54" t="s">
        <v>33</v>
      </c>
      <c r="AA54">
        <v>1</v>
      </c>
      <c r="AB54">
        <v>1</v>
      </c>
      <c r="AD54">
        <v>0.16669999999999999</v>
      </c>
      <c r="AE54">
        <v>0.1351</v>
      </c>
      <c r="AF54">
        <v>1</v>
      </c>
    </row>
    <row r="55" spans="2:32" x14ac:dyDescent="0.25">
      <c r="B55" t="s">
        <v>34</v>
      </c>
      <c r="C55">
        <v>0.44829999999999998</v>
      </c>
      <c r="D55">
        <v>1</v>
      </c>
      <c r="E55">
        <v>2.717E-2</v>
      </c>
      <c r="G55">
        <v>1</v>
      </c>
      <c r="H55">
        <v>0.75209999999999999</v>
      </c>
      <c r="J55" t="s">
        <v>34</v>
      </c>
      <c r="K55">
        <v>0.28460000000000002</v>
      </c>
      <c r="L55">
        <v>1</v>
      </c>
      <c r="M55">
        <v>5.5640000000000002E-2</v>
      </c>
      <c r="O55">
        <v>1</v>
      </c>
      <c r="P55">
        <v>0.1351</v>
      </c>
      <c r="R55" t="s">
        <v>34</v>
      </c>
      <c r="S55">
        <v>0.78769999999999996</v>
      </c>
      <c r="T55">
        <v>1</v>
      </c>
      <c r="U55">
        <v>3.4669999999999999E-2</v>
      </c>
      <c r="W55">
        <v>1</v>
      </c>
      <c r="X55">
        <v>0.24990000000000001</v>
      </c>
      <c r="Z55" t="s">
        <v>34</v>
      </c>
      <c r="AA55">
        <v>0.1757</v>
      </c>
      <c r="AB55">
        <v>1</v>
      </c>
      <c r="AC55">
        <v>0.16669999999999999</v>
      </c>
      <c r="AE55">
        <v>1</v>
      </c>
      <c r="AF55">
        <v>1</v>
      </c>
    </row>
    <row r="56" spans="2:32" x14ac:dyDescent="0.25">
      <c r="B56" t="s">
        <v>35</v>
      </c>
      <c r="C56">
        <v>1</v>
      </c>
      <c r="D56">
        <v>1</v>
      </c>
      <c r="E56">
        <v>0.1351</v>
      </c>
      <c r="F56">
        <v>1</v>
      </c>
      <c r="H56">
        <v>1</v>
      </c>
      <c r="J56" t="s">
        <v>35</v>
      </c>
      <c r="K56">
        <v>0.90010000000000001</v>
      </c>
      <c r="L56">
        <v>1</v>
      </c>
      <c r="M56">
        <v>0.2046</v>
      </c>
      <c r="N56">
        <v>1</v>
      </c>
      <c r="P56">
        <v>0.44280000000000003</v>
      </c>
      <c r="R56" t="s">
        <v>35</v>
      </c>
      <c r="S56">
        <v>1</v>
      </c>
      <c r="T56">
        <v>1</v>
      </c>
      <c r="U56">
        <v>0.3039</v>
      </c>
      <c r="V56">
        <v>1</v>
      </c>
      <c r="X56">
        <v>1</v>
      </c>
      <c r="Z56" t="s">
        <v>35</v>
      </c>
      <c r="AA56">
        <v>0.1406</v>
      </c>
      <c r="AB56">
        <v>1</v>
      </c>
      <c r="AC56">
        <v>0.1351</v>
      </c>
      <c r="AD56">
        <v>1</v>
      </c>
      <c r="AF56">
        <v>1</v>
      </c>
    </row>
    <row r="57" spans="2:32" x14ac:dyDescent="0.25">
      <c r="B57" t="s">
        <v>36</v>
      </c>
      <c r="C57">
        <v>1</v>
      </c>
      <c r="D57">
        <v>1</v>
      </c>
      <c r="E57">
        <v>1</v>
      </c>
      <c r="F57">
        <v>0.75209999999999999</v>
      </c>
      <c r="G57">
        <v>1</v>
      </c>
      <c r="J57" t="s">
        <v>36</v>
      </c>
      <c r="K57">
        <v>1</v>
      </c>
      <c r="L57">
        <v>1</v>
      </c>
      <c r="M57">
        <v>1</v>
      </c>
      <c r="N57">
        <v>0.1351</v>
      </c>
      <c r="O57">
        <v>0.44280000000000003</v>
      </c>
      <c r="R57" t="s">
        <v>36</v>
      </c>
      <c r="S57">
        <v>1</v>
      </c>
      <c r="T57">
        <v>1</v>
      </c>
      <c r="U57">
        <v>1</v>
      </c>
      <c r="V57">
        <v>0.24990000000000001</v>
      </c>
      <c r="W57">
        <v>1</v>
      </c>
      <c r="Z57" t="s">
        <v>36</v>
      </c>
      <c r="AA57">
        <v>1</v>
      </c>
      <c r="AB57">
        <v>1</v>
      </c>
      <c r="AC57">
        <v>1</v>
      </c>
      <c r="AD57">
        <v>1</v>
      </c>
      <c r="AE57">
        <v>1</v>
      </c>
    </row>
  </sheetData>
  <sortState ref="A2:G20">
    <sortCondition ref="B2:B2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0"/>
  <sheetViews>
    <sheetView topLeftCell="A130" zoomScale="85" zoomScaleNormal="85" workbookViewId="0">
      <selection activeCell="V139" sqref="V139"/>
    </sheetView>
  </sheetViews>
  <sheetFormatPr defaultRowHeight="15" x14ac:dyDescent="0.25"/>
  <cols>
    <col min="1" max="1" width="82.5703125" style="3" customWidth="1"/>
  </cols>
  <sheetData>
    <row r="1" spans="1:20" x14ac:dyDescent="0.25">
      <c r="A1" s="3" t="s">
        <v>56</v>
      </c>
    </row>
    <row r="2" spans="1:20" x14ac:dyDescent="0.25">
      <c r="A2" s="3" t="s">
        <v>30</v>
      </c>
      <c r="B2" s="6" t="s">
        <v>31</v>
      </c>
      <c r="C2" s="6" t="s">
        <v>31</v>
      </c>
      <c r="D2" s="6" t="s">
        <v>31</v>
      </c>
      <c r="E2" s="6" t="s">
        <v>31</v>
      </c>
      <c r="F2" s="6" t="s">
        <v>32</v>
      </c>
      <c r="G2" s="6" t="s">
        <v>32</v>
      </c>
      <c r="H2" s="6" t="s">
        <v>32</v>
      </c>
      <c r="I2" s="6" t="s">
        <v>33</v>
      </c>
      <c r="J2" s="6" t="s">
        <v>33</v>
      </c>
      <c r="K2" s="6" t="s">
        <v>33</v>
      </c>
      <c r="L2" s="6" t="s">
        <v>34</v>
      </c>
      <c r="M2" s="6" t="s">
        <v>34</v>
      </c>
      <c r="N2" s="6" t="s">
        <v>34</v>
      </c>
      <c r="O2" s="6" t="s">
        <v>35</v>
      </c>
      <c r="P2" s="6" t="s">
        <v>35</v>
      </c>
      <c r="Q2" s="6" t="s">
        <v>35</v>
      </c>
      <c r="R2" s="6" t="s">
        <v>36</v>
      </c>
      <c r="S2" s="6" t="s">
        <v>36</v>
      </c>
      <c r="T2" s="6" t="s">
        <v>36</v>
      </c>
    </row>
    <row r="3" spans="1:20" x14ac:dyDescent="0.25">
      <c r="A3" s="5" t="s">
        <v>278</v>
      </c>
    </row>
    <row r="4" spans="1:20" x14ac:dyDescent="0.25">
      <c r="A4" s="3" t="s">
        <v>277</v>
      </c>
      <c r="B4" t="s">
        <v>40</v>
      </c>
      <c r="C4" t="s">
        <v>41</v>
      </c>
      <c r="D4" t="s">
        <v>46</v>
      </c>
      <c r="E4" t="s">
        <v>42</v>
      </c>
      <c r="F4" t="s">
        <v>52</v>
      </c>
      <c r="G4" t="s">
        <v>44</v>
      </c>
      <c r="H4" t="s">
        <v>43</v>
      </c>
      <c r="I4" t="s">
        <v>39</v>
      </c>
      <c r="J4" t="s">
        <v>38</v>
      </c>
      <c r="K4" t="s">
        <v>45</v>
      </c>
      <c r="L4" t="s">
        <v>47</v>
      </c>
      <c r="M4" t="s">
        <v>55</v>
      </c>
      <c r="N4" t="s">
        <v>49</v>
      </c>
      <c r="O4" t="s">
        <v>54</v>
      </c>
      <c r="P4" t="s">
        <v>48</v>
      </c>
      <c r="Q4" t="s">
        <v>50</v>
      </c>
      <c r="R4" t="s">
        <v>37</v>
      </c>
      <c r="S4" t="s">
        <v>53</v>
      </c>
      <c r="T4" t="s">
        <v>51</v>
      </c>
    </row>
    <row r="5" spans="1:20" x14ac:dyDescent="0.25">
      <c r="A5" s="3" t="s">
        <v>58</v>
      </c>
      <c r="B5" s="4">
        <v>63.684060450499999</v>
      </c>
      <c r="C5" s="4">
        <v>75.704447865199995</v>
      </c>
      <c r="D5" s="4">
        <v>68.369597063900002</v>
      </c>
      <c r="E5" s="4">
        <v>69.120247568500005</v>
      </c>
      <c r="F5" s="4">
        <v>74.444339503800009</v>
      </c>
      <c r="G5" s="4">
        <v>75.680674437600004</v>
      </c>
      <c r="H5" s="4">
        <v>79.137983835500009</v>
      </c>
      <c r="I5" s="4">
        <v>56.560612938300004</v>
      </c>
      <c r="J5" s="4">
        <v>73.320107183299996</v>
      </c>
      <c r="K5" s="4">
        <v>70.323760188899996</v>
      </c>
      <c r="L5" s="4">
        <v>50.502696403900003</v>
      </c>
      <c r="M5" s="4">
        <v>18.8938002947</v>
      </c>
      <c r="N5" s="4">
        <v>73.889334191800003</v>
      </c>
      <c r="O5" s="4">
        <v>81.699790701400005</v>
      </c>
      <c r="P5" s="4">
        <v>89.682607701999999</v>
      </c>
      <c r="Q5" s="4">
        <v>76.529130198700003</v>
      </c>
      <c r="R5" s="4">
        <v>77.120818311400001</v>
      </c>
      <c r="S5" s="4">
        <v>68.185929571200006</v>
      </c>
      <c r="T5" s="4">
        <v>78.102940035700001</v>
      </c>
    </row>
    <row r="6" spans="1:20" x14ac:dyDescent="0.25">
      <c r="A6" s="3" t="s">
        <v>62</v>
      </c>
      <c r="B6" s="4">
        <v>33.637486930900003</v>
      </c>
      <c r="C6" s="4">
        <v>20.687029085299997</v>
      </c>
      <c r="D6" s="4">
        <v>28.038982867899996</v>
      </c>
      <c r="E6" s="4">
        <v>26.0525062912</v>
      </c>
      <c r="F6" s="4">
        <v>23.5864500693</v>
      </c>
      <c r="G6" s="4">
        <v>18.872496308100001</v>
      </c>
      <c r="H6" s="4">
        <v>17.774256687499999</v>
      </c>
      <c r="I6" s="4">
        <v>40.748841112000001</v>
      </c>
      <c r="J6" s="4">
        <v>21.999639286799997</v>
      </c>
      <c r="K6" s="4">
        <v>26.156776110300001</v>
      </c>
      <c r="L6" s="4">
        <v>31.069618709500002</v>
      </c>
      <c r="M6" s="4">
        <v>33.903272291600004</v>
      </c>
      <c r="N6" s="4">
        <v>10.933865944800001</v>
      </c>
      <c r="O6" s="4">
        <v>12.736802561699999</v>
      </c>
      <c r="P6" s="4">
        <v>8.8147068906400001</v>
      </c>
      <c r="Q6" s="4">
        <v>18.509958448599999</v>
      </c>
      <c r="R6" s="4">
        <v>11.060618764099999</v>
      </c>
      <c r="S6" s="4">
        <v>30.431249904199998</v>
      </c>
      <c r="T6" s="4">
        <v>13.930261422699999</v>
      </c>
    </row>
    <row r="7" spans="1:20" x14ac:dyDescent="0.25">
      <c r="A7" s="3" t="s">
        <v>64</v>
      </c>
      <c r="B7" s="4">
        <v>0.47904191616799996</v>
      </c>
      <c r="C7" s="4">
        <v>1.9233573685500001</v>
      </c>
      <c r="D7" s="4">
        <v>0.42252000801899997</v>
      </c>
      <c r="E7" s="4">
        <v>0.48459498061600004</v>
      </c>
      <c r="F7" s="4">
        <v>0.71621961969499992</v>
      </c>
      <c r="G7" s="4">
        <v>0.33979956127099997</v>
      </c>
      <c r="H7" s="4">
        <v>0.62847023421199999</v>
      </c>
      <c r="I7" s="4">
        <v>0.84595386456499999</v>
      </c>
      <c r="J7" s="4">
        <v>0.197103988457</v>
      </c>
      <c r="K7" s="4">
        <v>0.26662603793700002</v>
      </c>
      <c r="L7" s="4">
        <v>18.281347389</v>
      </c>
      <c r="M7" s="4">
        <v>47.1559722155</v>
      </c>
      <c r="N7" s="4">
        <v>14.853553736399999</v>
      </c>
      <c r="O7" s="4">
        <v>1.9409312892399999</v>
      </c>
      <c r="P7" s="4">
        <v>1.4255513655600001</v>
      </c>
      <c r="Q7" s="4">
        <v>1.14045390823</v>
      </c>
      <c r="R7" s="4">
        <v>1.52930326151</v>
      </c>
      <c r="S7" s="4">
        <v>0.73433595486699998</v>
      </c>
      <c r="T7" s="4">
        <v>1.0220308742499999</v>
      </c>
    </row>
    <row r="8" spans="1:20" x14ac:dyDescent="0.25">
      <c r="A8" s="3" t="s">
        <v>66</v>
      </c>
      <c r="B8" s="4">
        <v>1.6899534264799998</v>
      </c>
      <c r="C8" s="4">
        <v>0.40832860730799997</v>
      </c>
      <c r="D8" s="4">
        <v>2.8620333389899999</v>
      </c>
      <c r="E8" s="4">
        <v>1.9995919200200001</v>
      </c>
      <c r="F8" s="4">
        <v>0.97909583175900006</v>
      </c>
      <c r="G8" s="4">
        <v>4.2510788994499995</v>
      </c>
      <c r="H8" s="4">
        <v>1.6976685352100001</v>
      </c>
      <c r="I8" s="4">
        <v>1.26136535578</v>
      </c>
      <c r="J8" s="4">
        <v>3.3520560651299998</v>
      </c>
      <c r="K8" s="4">
        <v>1.5281480917200001</v>
      </c>
      <c r="L8" s="4">
        <v>4.6069212216500004E-2</v>
      </c>
      <c r="M8" s="4">
        <v>2.1048881980499999E-2</v>
      </c>
      <c r="N8" s="4">
        <v>0.29039591080499999</v>
      </c>
      <c r="O8" s="4">
        <v>3.3380440421499999</v>
      </c>
      <c r="P8" s="4">
        <v>2.2854530910799999E-2</v>
      </c>
      <c r="Q8" s="4">
        <v>3.3834728905399998</v>
      </c>
      <c r="R8" s="4">
        <v>6.7812526201099992</v>
      </c>
      <c r="S8" s="4">
        <v>0.59022827270099998</v>
      </c>
      <c r="T8" s="4">
        <v>5.2691800481</v>
      </c>
    </row>
    <row r="9" spans="1:20" x14ac:dyDescent="0.25">
      <c r="A9" s="3" t="s">
        <v>57</v>
      </c>
      <c r="B9" s="4">
        <v>0.212907518297</v>
      </c>
      <c r="C9" s="4">
        <v>0.66434416268300001</v>
      </c>
      <c r="D9" s="4">
        <v>0.15420438248899998</v>
      </c>
      <c r="E9" s="4">
        <v>5.95116642862E-2</v>
      </c>
      <c r="F9" s="4">
        <v>7.3983125550899989E-2</v>
      </c>
      <c r="G9" s="4">
        <v>8.6025205385200004E-2</v>
      </c>
      <c r="H9" s="4">
        <v>6.3912227208000008E-2</v>
      </c>
      <c r="I9" s="4">
        <v>0.30124210786900002</v>
      </c>
      <c r="J9" s="4">
        <v>7.8583943110399998E-2</v>
      </c>
      <c r="K9" s="4">
        <v>6.856098118380001E-2</v>
      </c>
      <c r="L9" s="4">
        <v>6.7748841494799997E-2</v>
      </c>
      <c r="M9" s="4">
        <v>1.6191447677300001E-3</v>
      </c>
      <c r="N9" s="4">
        <v>6.5700432308800003E-3</v>
      </c>
      <c r="O9" s="4">
        <v>0.27727589846299999</v>
      </c>
      <c r="P9" s="4">
        <v>3.1424980002299999E-2</v>
      </c>
      <c r="Q9" s="4">
        <v>0.42056605918200002</v>
      </c>
      <c r="R9" s="4">
        <v>3.4644084849499999</v>
      </c>
      <c r="S9" s="4">
        <v>4.75248739058E-2</v>
      </c>
      <c r="T9" s="4">
        <v>1.6736482817499998</v>
      </c>
    </row>
    <row r="10" spans="1:20" x14ac:dyDescent="0.25">
      <c r="A10" s="3" t="s">
        <v>65</v>
      </c>
      <c r="B10" s="4">
        <v>0.294648797643</v>
      </c>
      <c r="C10" s="4">
        <v>0.60763185611299997</v>
      </c>
      <c r="D10" s="4">
        <v>0.14957825101400002</v>
      </c>
      <c r="E10" s="4">
        <v>2.2767462422599998</v>
      </c>
      <c r="F10" s="4">
        <v>0.18889308651299999</v>
      </c>
      <c r="G10" s="4">
        <v>0.76992558819699997</v>
      </c>
      <c r="H10" s="4">
        <v>0.68439343301900002</v>
      </c>
      <c r="I10" s="4">
        <v>0.27648248256500002</v>
      </c>
      <c r="J10" s="4">
        <v>1.0460682263200001</v>
      </c>
      <c r="K10" s="4">
        <v>1.6530814352100001</v>
      </c>
      <c r="L10" s="4">
        <v>5.4199073195800003E-3</v>
      </c>
      <c r="M10" s="4">
        <v>6.4765790709300003E-3</v>
      </c>
      <c r="N10" s="4">
        <v>5.2560345847099997E-3</v>
      </c>
      <c r="O10" s="4">
        <v>1.78887676428E-3</v>
      </c>
      <c r="P10" s="4">
        <v>7.1420409096100007E-3</v>
      </c>
      <c r="Q10" s="4">
        <v>8.8407279708000008E-3</v>
      </c>
      <c r="R10" s="4">
        <v>2.8506749392099996E-2</v>
      </c>
      <c r="S10" s="4">
        <v>6.1322417942899993E-3</v>
      </c>
      <c r="T10" s="4">
        <v>0</v>
      </c>
    </row>
    <row r="11" spans="1:20" x14ac:dyDescent="0.25">
      <c r="A11" s="3" t="s">
        <v>59</v>
      </c>
      <c r="B11" s="4">
        <v>0</v>
      </c>
      <c r="C11" s="4">
        <v>0</v>
      </c>
      <c r="D11" s="4">
        <v>0</v>
      </c>
      <c r="E11" s="4">
        <v>3.4006665306399999E-3</v>
      </c>
      <c r="F11" s="4">
        <v>1.1018763379899999E-2</v>
      </c>
      <c r="G11" s="4">
        <v>0</v>
      </c>
      <c r="H11" s="4">
        <v>9.3205331344999986E-3</v>
      </c>
      <c r="I11" s="4">
        <v>1.3755347391299999E-3</v>
      </c>
      <c r="J11" s="4">
        <v>5.1530454498600001E-3</v>
      </c>
      <c r="K11" s="4">
        <v>0</v>
      </c>
      <c r="L11" s="4">
        <v>2.16796292783E-2</v>
      </c>
      <c r="M11" s="4">
        <v>1.45723029096E-2</v>
      </c>
      <c r="N11" s="4">
        <v>1.44540951079E-2</v>
      </c>
      <c r="O11" s="4">
        <v>3.5777535285599999E-3</v>
      </c>
      <c r="P11" s="4">
        <v>9.9988572734500004E-3</v>
      </c>
      <c r="Q11" s="4">
        <v>2.5259222773700001E-3</v>
      </c>
      <c r="R11" s="4">
        <v>3.3537352226000001E-3</v>
      </c>
      <c r="S11" s="4">
        <v>0</v>
      </c>
      <c r="T11" s="4">
        <v>1.9393375222999999E-3</v>
      </c>
    </row>
    <row r="12" spans="1:20" x14ac:dyDescent="0.25">
      <c r="A12" s="3" t="s">
        <v>60</v>
      </c>
      <c r="B12" s="4">
        <v>1.90095998479E-3</v>
      </c>
      <c r="C12" s="4">
        <v>4.8610548488999998E-3</v>
      </c>
      <c r="D12" s="4">
        <v>3.0840876497699996E-3</v>
      </c>
      <c r="E12" s="4">
        <v>3.4006665306399999E-3</v>
      </c>
      <c r="F12" s="4">
        <v>0</v>
      </c>
      <c r="G12" s="4">
        <v>0</v>
      </c>
      <c r="H12" s="4">
        <v>3.9945142005000005E-3</v>
      </c>
      <c r="I12" s="4">
        <v>4.12660421739E-3</v>
      </c>
      <c r="J12" s="4">
        <v>1.2882613624699999E-3</v>
      </c>
      <c r="K12" s="4">
        <v>3.04715471928E-3</v>
      </c>
      <c r="L12" s="4">
        <v>5.4199073195800003E-3</v>
      </c>
      <c r="M12" s="4">
        <v>3.2382895354699996E-3</v>
      </c>
      <c r="N12" s="4">
        <v>6.5700432308800003E-3</v>
      </c>
      <c r="O12" s="4">
        <v>1.78887676428E-3</v>
      </c>
      <c r="P12" s="4">
        <v>5.71363272769E-3</v>
      </c>
      <c r="Q12" s="4">
        <v>2.5259222773700001E-3</v>
      </c>
      <c r="R12" s="4">
        <v>1.17380732791E-2</v>
      </c>
      <c r="S12" s="4">
        <v>4.5991813457199994E-3</v>
      </c>
      <c r="T12" s="4">
        <v>0</v>
      </c>
    </row>
    <row r="13" spans="1:20" x14ac:dyDescent="0.25">
      <c r="A13" s="3" t="s">
        <v>6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1.26296113869E-3</v>
      </c>
      <c r="R13" s="4">
        <v>0</v>
      </c>
      <c r="S13" s="4">
        <v>0</v>
      </c>
      <c r="T13" s="4">
        <v>0</v>
      </c>
    </row>
    <row r="14" spans="1:20" x14ac:dyDescent="0.25">
      <c r="A14" s="3" t="s">
        <v>63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1.26296113869E-3</v>
      </c>
      <c r="R14" s="4">
        <v>0</v>
      </c>
      <c r="S14" s="4">
        <v>0</v>
      </c>
      <c r="T14" s="4">
        <v>0</v>
      </c>
    </row>
    <row r="15" spans="1:20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25">
      <c r="A16" s="5" t="s">
        <v>279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25">
      <c r="A17" s="3" t="s">
        <v>56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25">
      <c r="A18" s="3" t="s">
        <v>277</v>
      </c>
      <c r="B18" s="4" t="s">
        <v>3</v>
      </c>
      <c r="C18" s="4" t="s">
        <v>4</v>
      </c>
      <c r="D18" s="4" t="s">
        <v>9</v>
      </c>
      <c r="E18" s="4" t="s">
        <v>5</v>
      </c>
      <c r="F18" s="4" t="s">
        <v>15</v>
      </c>
      <c r="G18" s="4" t="s">
        <v>7</v>
      </c>
      <c r="H18" s="4" t="s">
        <v>6</v>
      </c>
      <c r="I18" s="4" t="s">
        <v>2</v>
      </c>
      <c r="J18" s="4" t="s">
        <v>1</v>
      </c>
      <c r="K18" s="4" t="s">
        <v>8</v>
      </c>
      <c r="L18" s="4" t="s">
        <v>10</v>
      </c>
      <c r="M18" s="4" t="s">
        <v>18</v>
      </c>
      <c r="N18" s="4" t="s">
        <v>12</v>
      </c>
      <c r="O18" s="4" t="s">
        <v>17</v>
      </c>
      <c r="P18" s="4" t="s">
        <v>11</v>
      </c>
      <c r="Q18" s="4" t="s">
        <v>13</v>
      </c>
      <c r="R18" s="4" t="s">
        <v>0</v>
      </c>
      <c r="S18" s="4" t="s">
        <v>16</v>
      </c>
      <c r="T18" s="4" t="s">
        <v>14</v>
      </c>
    </row>
    <row r="19" spans="1:20" x14ac:dyDescent="0.25">
      <c r="A19" s="3" t="s">
        <v>69</v>
      </c>
      <c r="B19" s="4">
        <v>63.684060450499999</v>
      </c>
      <c r="C19" s="4">
        <v>75.704447865199995</v>
      </c>
      <c r="D19" s="4">
        <v>68.369597063900002</v>
      </c>
      <c r="E19" s="4">
        <v>69.120247568500005</v>
      </c>
      <c r="F19" s="4">
        <v>74.444339503800009</v>
      </c>
      <c r="G19" s="4">
        <v>75.680674437600004</v>
      </c>
      <c r="H19" s="4">
        <v>79.137983835500009</v>
      </c>
      <c r="I19" s="4">
        <v>56.560612938300004</v>
      </c>
      <c r="J19" s="4">
        <v>73.320107183299996</v>
      </c>
      <c r="K19" s="4">
        <v>70.323760188899996</v>
      </c>
      <c r="L19" s="4">
        <v>50.502696403900003</v>
      </c>
      <c r="M19" s="4">
        <v>18.8938002947</v>
      </c>
      <c r="N19" s="4">
        <v>73.889334191800003</v>
      </c>
      <c r="O19" s="4">
        <v>81.699790701400005</v>
      </c>
      <c r="P19" s="4">
        <v>89.682607701999999</v>
      </c>
      <c r="Q19" s="4">
        <v>76.529130198700003</v>
      </c>
      <c r="R19" s="4">
        <v>77.120818311400001</v>
      </c>
      <c r="S19" s="4">
        <v>68.185929571200006</v>
      </c>
      <c r="T19" s="4">
        <v>78.102940035700001</v>
      </c>
    </row>
    <row r="20" spans="1:20" x14ac:dyDescent="0.25">
      <c r="A20" s="3" t="s">
        <v>82</v>
      </c>
      <c r="B20" s="4">
        <v>0</v>
      </c>
      <c r="C20" s="4">
        <v>3.2407032326000002E-3</v>
      </c>
      <c r="D20" s="4">
        <v>1.5420438248900002E-3</v>
      </c>
      <c r="E20" s="4">
        <v>0</v>
      </c>
      <c r="F20" s="4">
        <v>7.87054527138E-2</v>
      </c>
      <c r="G20" s="4">
        <v>3.5843835577200001E-2</v>
      </c>
      <c r="H20" s="4">
        <v>2.5298589936500002E-2</v>
      </c>
      <c r="I20" s="4">
        <v>9.6287431739099996E-3</v>
      </c>
      <c r="J20" s="4">
        <v>3.6071318148999998E-2</v>
      </c>
      <c r="K20" s="4">
        <v>1.21886188771E-2</v>
      </c>
      <c r="L20" s="4">
        <v>17.105227500600002</v>
      </c>
      <c r="M20" s="4">
        <v>47.117112741100001</v>
      </c>
      <c r="N20" s="4">
        <v>14.820703520199999</v>
      </c>
      <c r="O20" s="4">
        <v>9.1232714978300003E-2</v>
      </c>
      <c r="P20" s="4">
        <v>0.175694206376</v>
      </c>
      <c r="Q20" s="4">
        <v>1.5155533664199999E-2</v>
      </c>
      <c r="R20" s="4">
        <v>2.1799278946899998E-2</v>
      </c>
      <c r="S20" s="4">
        <v>4.5991813457199994E-3</v>
      </c>
      <c r="T20" s="4">
        <v>3.49080754014E-2</v>
      </c>
    </row>
    <row r="21" spans="1:20" x14ac:dyDescent="0.25">
      <c r="A21" s="3" t="s">
        <v>75</v>
      </c>
      <c r="B21" s="4">
        <v>31.352533029200004</v>
      </c>
      <c r="C21" s="4">
        <v>15.275054686899999</v>
      </c>
      <c r="D21" s="4">
        <v>23.762895341500002</v>
      </c>
      <c r="E21" s="4">
        <v>23.2554580698</v>
      </c>
      <c r="F21" s="4">
        <v>23.367648910700002</v>
      </c>
      <c r="G21" s="4">
        <v>18.4653103359</v>
      </c>
      <c r="H21" s="4">
        <v>16.430768411400003</v>
      </c>
      <c r="I21" s="4">
        <v>38.091307995999998</v>
      </c>
      <c r="J21" s="4">
        <v>12.439451715999999</v>
      </c>
      <c r="K21" s="4">
        <v>21.945608288300001</v>
      </c>
      <c r="L21" s="4">
        <v>30.909731443600002</v>
      </c>
      <c r="M21" s="4">
        <v>26.874564854799999</v>
      </c>
      <c r="N21" s="4">
        <v>10.770928872700001</v>
      </c>
      <c r="O21" s="4">
        <v>12.581170283199999</v>
      </c>
      <c r="P21" s="4">
        <v>6.4764026968300001</v>
      </c>
      <c r="Q21" s="4">
        <v>18.0123517599</v>
      </c>
      <c r="R21" s="4">
        <v>8.9611805148000006</v>
      </c>
      <c r="S21" s="4">
        <v>29.985129313600002</v>
      </c>
      <c r="T21" s="4">
        <v>13.040105499999999</v>
      </c>
    </row>
    <row r="22" spans="1:20" x14ac:dyDescent="0.25">
      <c r="A22" s="3" t="s">
        <v>74</v>
      </c>
      <c r="B22" s="4">
        <v>2.1785001425699999</v>
      </c>
      <c r="C22" s="4">
        <v>5.0668395041699998</v>
      </c>
      <c r="D22" s="4">
        <v>4.1203411000900001</v>
      </c>
      <c r="E22" s="4">
        <v>2.66102156023</v>
      </c>
      <c r="F22" s="4">
        <v>0.16685555975300001</v>
      </c>
      <c r="G22" s="4">
        <v>0.21936427373200001</v>
      </c>
      <c r="H22" s="4">
        <v>1.2050117838200001</v>
      </c>
      <c r="I22" s="4">
        <v>2.6203936780399997</v>
      </c>
      <c r="J22" s="4">
        <v>9.5073688549900002</v>
      </c>
      <c r="K22" s="4">
        <v>4.1624133465399993</v>
      </c>
      <c r="L22" s="4">
        <v>7.5878702474200005E-2</v>
      </c>
      <c r="M22" s="4">
        <v>4.1676786321500003</v>
      </c>
      <c r="N22" s="4">
        <v>6.8328449601199992E-2</v>
      </c>
      <c r="O22" s="4">
        <v>9.48104685068E-2</v>
      </c>
      <c r="P22" s="4">
        <v>2.0154839446900001</v>
      </c>
      <c r="Q22" s="4">
        <v>0.39278091413100003</v>
      </c>
      <c r="R22" s="4">
        <v>1.9870881193900001</v>
      </c>
      <c r="S22" s="4">
        <v>0.37100062855499999</v>
      </c>
      <c r="T22" s="4">
        <v>0.83391513459000011</v>
      </c>
    </row>
    <row r="23" spans="1:20" x14ac:dyDescent="0.25">
      <c r="A23" s="3" t="s">
        <v>84</v>
      </c>
      <c r="B23" s="4">
        <v>1.6899534264799998</v>
      </c>
      <c r="C23" s="4">
        <v>0.40832860730799997</v>
      </c>
      <c r="D23" s="4">
        <v>2.8620333389899999</v>
      </c>
      <c r="E23" s="4">
        <v>1.9995919200200001</v>
      </c>
      <c r="F23" s="4">
        <v>0.97909583175900006</v>
      </c>
      <c r="G23" s="4">
        <v>4.2510788994499995</v>
      </c>
      <c r="H23" s="4">
        <v>1.6976685352100001</v>
      </c>
      <c r="I23" s="4">
        <v>1.26136535578</v>
      </c>
      <c r="J23" s="4">
        <v>3.3520560651299998</v>
      </c>
      <c r="K23" s="4">
        <v>1.5281480917200001</v>
      </c>
      <c r="L23" s="4">
        <v>4.6069212216500004E-2</v>
      </c>
      <c r="M23" s="4">
        <v>2.1048881980499999E-2</v>
      </c>
      <c r="N23" s="4">
        <v>0.29039591080499999</v>
      </c>
      <c r="O23" s="4">
        <v>3.3380440421499999</v>
      </c>
      <c r="P23" s="4">
        <v>2.2854530910799999E-2</v>
      </c>
      <c r="Q23" s="4">
        <v>3.3834728905399998</v>
      </c>
      <c r="R23" s="4">
        <v>6.7812526201099992</v>
      </c>
      <c r="S23" s="4">
        <v>0.59022827270099998</v>
      </c>
      <c r="T23" s="4">
        <v>5.2691800481</v>
      </c>
    </row>
    <row r="24" spans="1:20" x14ac:dyDescent="0.25">
      <c r="A24" s="3" t="s">
        <v>67</v>
      </c>
      <c r="B24" s="4">
        <v>0.13877007889000001</v>
      </c>
      <c r="C24" s="4">
        <v>0.55578060439099997</v>
      </c>
      <c r="D24" s="4">
        <v>1.8504525898600001E-2</v>
      </c>
      <c r="E24" s="4">
        <v>2.2104332449200001E-2</v>
      </c>
      <c r="F24" s="4">
        <v>4.7223271628299996E-3</v>
      </c>
      <c r="G24" s="4">
        <v>2.8675068461699999E-2</v>
      </c>
      <c r="H24" s="4">
        <v>3.9945142005000005E-3</v>
      </c>
      <c r="I24" s="4">
        <v>0.21045681508699998</v>
      </c>
      <c r="J24" s="4">
        <v>2.5765227249300001E-3</v>
      </c>
      <c r="K24" s="4">
        <v>3.04715471928E-3</v>
      </c>
      <c r="L24" s="4">
        <v>6.7748841494799997E-2</v>
      </c>
      <c r="M24" s="4">
        <v>1.6191447677300001E-3</v>
      </c>
      <c r="N24" s="4">
        <v>3.9420259385300003E-3</v>
      </c>
      <c r="O24" s="4">
        <v>0.200354197599</v>
      </c>
      <c r="P24" s="4">
        <v>0</v>
      </c>
      <c r="Q24" s="4">
        <v>0.256381111153</v>
      </c>
      <c r="R24" s="4">
        <v>3.2246164165299995</v>
      </c>
      <c r="S24" s="4">
        <v>3.06612089715E-3</v>
      </c>
      <c r="T24" s="4">
        <v>1.3730509657900001</v>
      </c>
    </row>
    <row r="25" spans="1:20" x14ac:dyDescent="0.25">
      <c r="A25" s="3" t="s">
        <v>76</v>
      </c>
      <c r="B25" s="4">
        <v>0.106453759148</v>
      </c>
      <c r="C25" s="4">
        <v>0.345134894272</v>
      </c>
      <c r="D25" s="4">
        <v>0.15574642631299998</v>
      </c>
      <c r="E25" s="4">
        <v>0.13602666122599999</v>
      </c>
      <c r="F25" s="4">
        <v>5.1945598791100001E-2</v>
      </c>
      <c r="G25" s="4">
        <v>0.18782169842400001</v>
      </c>
      <c r="H25" s="4">
        <v>0.138476492284</v>
      </c>
      <c r="I25" s="4">
        <v>3.7139437956500002E-2</v>
      </c>
      <c r="J25" s="4">
        <v>5.2818715861100006E-2</v>
      </c>
      <c r="K25" s="4">
        <v>4.8754475508500004E-2</v>
      </c>
      <c r="L25" s="4">
        <v>8.4008563453599999E-2</v>
      </c>
      <c r="M25" s="4">
        <v>2.8610288045900001</v>
      </c>
      <c r="N25" s="4">
        <v>9.4608622524700009E-2</v>
      </c>
      <c r="O25" s="4">
        <v>6.0821809985500006E-2</v>
      </c>
      <c r="P25" s="4">
        <v>0.32282024911400004</v>
      </c>
      <c r="Q25" s="4">
        <v>0.104825774511</v>
      </c>
      <c r="R25" s="4">
        <v>0.112350129957</v>
      </c>
      <c r="S25" s="4">
        <v>7.51199619801E-2</v>
      </c>
      <c r="T25" s="4">
        <v>5.6240788146799996E-2</v>
      </c>
    </row>
    <row r="26" spans="1:20" x14ac:dyDescent="0.25">
      <c r="A26" s="3" t="s">
        <v>83</v>
      </c>
      <c r="B26" s="4">
        <v>0.294648797643</v>
      </c>
      <c r="C26" s="4">
        <v>0.60763185611299997</v>
      </c>
      <c r="D26" s="4">
        <v>0.14957825101400002</v>
      </c>
      <c r="E26" s="4">
        <v>2.2767462422599998</v>
      </c>
      <c r="F26" s="4">
        <v>0.18889308651299999</v>
      </c>
      <c r="G26" s="4">
        <v>0.76992558819699997</v>
      </c>
      <c r="H26" s="4">
        <v>0.68439343301900002</v>
      </c>
      <c r="I26" s="4">
        <v>0.27648248256500002</v>
      </c>
      <c r="J26" s="4">
        <v>1.0460682263200001</v>
      </c>
      <c r="K26" s="4">
        <v>1.6530814352100001</v>
      </c>
      <c r="L26" s="4">
        <v>5.4199073195800003E-3</v>
      </c>
      <c r="M26" s="4">
        <v>6.4765790709300003E-3</v>
      </c>
      <c r="N26" s="4">
        <v>5.2560345847099997E-3</v>
      </c>
      <c r="O26" s="4">
        <v>1.78887676428E-3</v>
      </c>
      <c r="P26" s="4">
        <v>7.1420409096100007E-3</v>
      </c>
      <c r="Q26" s="4">
        <v>8.8407279708000008E-3</v>
      </c>
      <c r="R26" s="4">
        <v>2.8506749392099996E-2</v>
      </c>
      <c r="S26" s="4">
        <v>6.1322417942899993E-3</v>
      </c>
      <c r="T26" s="4">
        <v>0</v>
      </c>
    </row>
    <row r="27" spans="1:20" x14ac:dyDescent="0.25">
      <c r="A27" s="3" t="s">
        <v>79</v>
      </c>
      <c r="B27" s="4">
        <v>0.46573519627400001</v>
      </c>
      <c r="C27" s="4">
        <v>1.9120149072299999</v>
      </c>
      <c r="D27" s="4">
        <v>0.40247343829500004</v>
      </c>
      <c r="E27" s="4">
        <v>0.46929198122799998</v>
      </c>
      <c r="F27" s="4">
        <v>0.62177307643900004</v>
      </c>
      <c r="G27" s="4">
        <v>0.28818443803999999</v>
      </c>
      <c r="H27" s="4">
        <v>0.58319907327300002</v>
      </c>
      <c r="I27" s="4">
        <v>0.82394530873900007</v>
      </c>
      <c r="J27" s="4">
        <v>0.13140265897100001</v>
      </c>
      <c r="K27" s="4">
        <v>0.25291384169999997</v>
      </c>
      <c r="L27" s="4">
        <v>1.1273407224700001</v>
      </c>
      <c r="M27" s="4">
        <v>4.8574343031999997E-3</v>
      </c>
      <c r="N27" s="4">
        <v>9.1980605232400009E-3</v>
      </c>
      <c r="O27" s="4">
        <v>1.8174987925099999</v>
      </c>
      <c r="P27" s="4">
        <v>1.2255742200899999</v>
      </c>
      <c r="Q27" s="4">
        <v>1.1000391518000001</v>
      </c>
      <c r="R27" s="4">
        <v>1.4789972331699999</v>
      </c>
      <c r="S27" s="4">
        <v>0.71440616903500009</v>
      </c>
      <c r="T27" s="4">
        <v>0.96191141106200007</v>
      </c>
    </row>
    <row r="28" spans="1:20" x14ac:dyDescent="0.25">
      <c r="A28" s="3" t="s">
        <v>68</v>
      </c>
      <c r="B28" s="4">
        <v>7.4137439406899999E-2</v>
      </c>
      <c r="C28" s="4">
        <v>0.108563558292</v>
      </c>
      <c r="D28" s="4">
        <v>0.13569985659</v>
      </c>
      <c r="E28" s="4">
        <v>3.7407331836999999E-2</v>
      </c>
      <c r="F28" s="4">
        <v>6.9260798388100009E-2</v>
      </c>
      <c r="G28" s="4">
        <v>5.7350136923500002E-2</v>
      </c>
      <c r="H28" s="4">
        <v>5.9917713007500005E-2</v>
      </c>
      <c r="I28" s="4">
        <v>9.0785292782600002E-2</v>
      </c>
      <c r="J28" s="4">
        <v>7.6007420385399996E-2</v>
      </c>
      <c r="K28" s="4">
        <v>6.5513826464500005E-2</v>
      </c>
      <c r="L28" s="4">
        <v>0</v>
      </c>
      <c r="M28" s="4">
        <v>0</v>
      </c>
      <c r="N28" s="4">
        <v>2.62801729235E-3</v>
      </c>
      <c r="O28" s="4">
        <v>7.6921700863999992E-2</v>
      </c>
      <c r="P28" s="4">
        <v>3.1424980002299999E-2</v>
      </c>
      <c r="Q28" s="4">
        <v>0.16418494802899999</v>
      </c>
      <c r="R28" s="4">
        <v>0.23979206841599998</v>
      </c>
      <c r="S28" s="4">
        <v>4.4458753008599999E-2</v>
      </c>
      <c r="T28" s="4">
        <v>0.30059731595700001</v>
      </c>
    </row>
    <row r="29" spans="1:20" x14ac:dyDescent="0.25">
      <c r="A29" s="3" t="s">
        <v>80</v>
      </c>
      <c r="B29" s="4">
        <v>3.80191996958E-3</v>
      </c>
      <c r="C29" s="4">
        <v>4.8610548488999998E-3</v>
      </c>
      <c r="D29" s="4">
        <v>1.0794306774200001E-2</v>
      </c>
      <c r="E29" s="4">
        <v>3.4006665306399999E-3</v>
      </c>
      <c r="F29" s="4">
        <v>4.7223271628299996E-3</v>
      </c>
      <c r="G29" s="4">
        <v>1.5771287653900002E-2</v>
      </c>
      <c r="H29" s="4">
        <v>6.6575236675E-3</v>
      </c>
      <c r="I29" s="4">
        <v>6.8776736956499994E-3</v>
      </c>
      <c r="J29" s="4">
        <v>1.2882613624699999E-2</v>
      </c>
      <c r="K29" s="4">
        <v>1.52357735964E-3</v>
      </c>
      <c r="L29" s="4">
        <v>2.43895829381E-2</v>
      </c>
      <c r="M29" s="4">
        <v>1.6191447677299999E-2</v>
      </c>
      <c r="N29" s="4">
        <v>1.18260778156E-2</v>
      </c>
      <c r="O29" s="4">
        <v>1.252213735E-2</v>
      </c>
      <c r="P29" s="4">
        <v>1.42840818192E-2</v>
      </c>
      <c r="Q29" s="4">
        <v>1.8944417080300001E-2</v>
      </c>
      <c r="R29" s="4">
        <v>1.6768676112999998E-2</v>
      </c>
      <c r="S29" s="4">
        <v>9.1983626914399989E-3</v>
      </c>
      <c r="T29" s="4">
        <v>2.32720502676E-2</v>
      </c>
    </row>
    <row r="30" spans="1:20" x14ac:dyDescent="0.25">
      <c r="A30" s="3" t="s">
        <v>78</v>
      </c>
      <c r="B30" s="4">
        <v>0</v>
      </c>
      <c r="C30" s="4">
        <v>1.6203516163000001E-3</v>
      </c>
      <c r="D30" s="4">
        <v>3.0840876497699996E-3</v>
      </c>
      <c r="E30" s="4">
        <v>8.5016663266000003E-3</v>
      </c>
      <c r="F30" s="4">
        <v>6.296436217100001E-3</v>
      </c>
      <c r="G30" s="4">
        <v>0</v>
      </c>
      <c r="H30" s="4">
        <v>1.0652037868E-2</v>
      </c>
      <c r="I30" s="4">
        <v>1.3755347391299999E-3</v>
      </c>
      <c r="J30" s="4">
        <v>1.4170874987100001E-2</v>
      </c>
      <c r="K30" s="4">
        <v>0</v>
      </c>
      <c r="L30" s="4">
        <v>2.16796292783E-2</v>
      </c>
      <c r="M30" s="4">
        <v>8.0957238386700006E-3</v>
      </c>
      <c r="N30" s="4">
        <v>6.5700432308800003E-3</v>
      </c>
      <c r="O30" s="4">
        <v>1.6099890878500001E-2</v>
      </c>
      <c r="P30" s="4">
        <v>2.8568163638399997E-3</v>
      </c>
      <c r="Q30" s="4">
        <v>2.5259222773700001E-3</v>
      </c>
      <c r="R30" s="4">
        <v>6.7074704452099992E-3</v>
      </c>
      <c r="S30" s="4">
        <v>0</v>
      </c>
      <c r="T30" s="4">
        <v>0</v>
      </c>
    </row>
    <row r="31" spans="1:20" x14ac:dyDescent="0.25">
      <c r="A31" s="3" t="s">
        <v>71</v>
      </c>
      <c r="B31" s="4">
        <v>0</v>
      </c>
      <c r="C31" s="4">
        <v>0</v>
      </c>
      <c r="D31" s="4">
        <v>0</v>
      </c>
      <c r="E31" s="4">
        <v>3.4006665306399999E-3</v>
      </c>
      <c r="F31" s="4">
        <v>1.1018763379899999E-2</v>
      </c>
      <c r="G31" s="4">
        <v>0</v>
      </c>
      <c r="H31" s="4">
        <v>9.3205331344999986E-3</v>
      </c>
      <c r="I31" s="4">
        <v>0</v>
      </c>
      <c r="J31" s="4">
        <v>5.1530454498600001E-3</v>
      </c>
      <c r="K31" s="4">
        <v>0</v>
      </c>
      <c r="L31" s="4">
        <v>1.89696756185E-2</v>
      </c>
      <c r="M31" s="4">
        <v>1.45723029096E-2</v>
      </c>
      <c r="N31" s="4">
        <v>1.44540951079E-2</v>
      </c>
      <c r="O31" s="4">
        <v>3.5777535285599999E-3</v>
      </c>
      <c r="P31" s="4">
        <v>8.5704490915300014E-3</v>
      </c>
      <c r="Q31" s="4">
        <v>2.5259222773700001E-3</v>
      </c>
      <c r="R31" s="4">
        <v>3.3537352226000001E-3</v>
      </c>
      <c r="S31" s="4">
        <v>0</v>
      </c>
      <c r="T31" s="4">
        <v>1.9393375222999999E-3</v>
      </c>
    </row>
    <row r="32" spans="1:20" x14ac:dyDescent="0.25">
      <c r="A32" s="3" t="s">
        <v>72</v>
      </c>
      <c r="B32" s="4">
        <v>1.90095998479E-3</v>
      </c>
      <c r="C32" s="4">
        <v>4.8610548488999998E-3</v>
      </c>
      <c r="D32" s="4">
        <v>3.0840876497699996E-3</v>
      </c>
      <c r="E32" s="4">
        <v>3.4006665306399999E-3</v>
      </c>
      <c r="F32" s="4">
        <v>0</v>
      </c>
      <c r="G32" s="4">
        <v>0</v>
      </c>
      <c r="H32" s="4">
        <v>3.9945142005000005E-3</v>
      </c>
      <c r="I32" s="4">
        <v>4.12660421739E-3</v>
      </c>
      <c r="J32" s="4">
        <v>1.2882613624699999E-3</v>
      </c>
      <c r="K32" s="4">
        <v>3.04715471928E-3</v>
      </c>
      <c r="L32" s="4">
        <v>5.4199073195800003E-3</v>
      </c>
      <c r="M32" s="4">
        <v>3.2382895354699996E-3</v>
      </c>
      <c r="N32" s="4">
        <v>6.5700432308800003E-3</v>
      </c>
      <c r="O32" s="4">
        <v>1.78887676428E-3</v>
      </c>
      <c r="P32" s="4">
        <v>5.71363272769E-3</v>
      </c>
      <c r="Q32" s="4">
        <v>2.5259222773700001E-3</v>
      </c>
      <c r="R32" s="4">
        <v>1.17380732791E-2</v>
      </c>
      <c r="S32" s="4">
        <v>4.5991813457199994E-3</v>
      </c>
      <c r="T32" s="4">
        <v>0</v>
      </c>
    </row>
    <row r="33" spans="1:20" x14ac:dyDescent="0.25">
      <c r="A33" s="3" t="s">
        <v>81</v>
      </c>
      <c r="B33" s="4">
        <v>9.5047999239600001E-3</v>
      </c>
      <c r="C33" s="4">
        <v>1.6203516163000001E-3</v>
      </c>
      <c r="D33" s="4">
        <v>4.62613147466E-3</v>
      </c>
      <c r="E33" s="4">
        <v>3.4006665306399999E-3</v>
      </c>
      <c r="F33" s="4">
        <v>4.7223271628299996E-3</v>
      </c>
      <c r="G33" s="4">
        <v>0</v>
      </c>
      <c r="H33" s="4">
        <v>2.6630094669999999E-3</v>
      </c>
      <c r="I33" s="4">
        <v>4.12660421739E-3</v>
      </c>
      <c r="J33" s="4">
        <v>2.5765227249300001E-3</v>
      </c>
      <c r="K33" s="4">
        <v>0</v>
      </c>
      <c r="L33" s="4">
        <v>2.7099536597900002E-3</v>
      </c>
      <c r="M33" s="4">
        <v>9.7148686063999994E-3</v>
      </c>
      <c r="N33" s="4">
        <v>5.2560345847099997E-3</v>
      </c>
      <c r="O33" s="4">
        <v>3.5777535285599999E-3</v>
      </c>
      <c r="P33" s="4">
        <v>7.1420409096100007E-3</v>
      </c>
      <c r="Q33" s="4">
        <v>3.7888834160600005E-3</v>
      </c>
      <c r="R33" s="4">
        <v>5.0306028339099996E-3</v>
      </c>
      <c r="S33" s="4">
        <v>6.1322417942899993E-3</v>
      </c>
      <c r="T33" s="4">
        <v>1.9393375222999999E-3</v>
      </c>
    </row>
    <row r="34" spans="1:20" x14ac:dyDescent="0.25">
      <c r="A34" s="3" t="s">
        <v>7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1.3755347391299999E-3</v>
      </c>
      <c r="J34" s="4">
        <v>0</v>
      </c>
      <c r="K34" s="4">
        <v>0</v>
      </c>
      <c r="L34" s="4">
        <v>2.7099536597900002E-3</v>
      </c>
      <c r="M34" s="4">
        <v>0</v>
      </c>
      <c r="N34" s="4">
        <v>0</v>
      </c>
      <c r="O34" s="4">
        <v>0</v>
      </c>
      <c r="P34" s="4">
        <v>1.4284081819199998E-3</v>
      </c>
      <c r="Q34" s="4">
        <v>0</v>
      </c>
      <c r="R34" s="4">
        <v>0</v>
      </c>
      <c r="S34" s="4">
        <v>0</v>
      </c>
      <c r="T34" s="4">
        <v>0</v>
      </c>
    </row>
    <row r="35" spans="1:20" x14ac:dyDescent="0.25">
      <c r="A35" s="3" t="s">
        <v>73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1.26296113869E-3</v>
      </c>
      <c r="R35" s="4">
        <v>0</v>
      </c>
      <c r="S35" s="4">
        <v>0</v>
      </c>
      <c r="T35" s="4">
        <v>0</v>
      </c>
    </row>
    <row r="36" spans="1:20" x14ac:dyDescent="0.25">
      <c r="A36" s="3" t="s">
        <v>77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1.26296113869E-3</v>
      </c>
      <c r="R36" s="4">
        <v>0</v>
      </c>
      <c r="S36" s="4">
        <v>0</v>
      </c>
      <c r="T36" s="4">
        <v>0</v>
      </c>
    </row>
    <row r="37" spans="1:20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 x14ac:dyDescent="0.25">
      <c r="A38" s="5" t="s">
        <v>280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 x14ac:dyDescent="0.25">
      <c r="A39" s="3" t="s">
        <v>5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0" x14ac:dyDescent="0.25">
      <c r="A40" s="3" t="s">
        <v>277</v>
      </c>
      <c r="B40" s="4" t="s">
        <v>3</v>
      </c>
      <c r="C40" s="4" t="s">
        <v>4</v>
      </c>
      <c r="D40" s="4" t="s">
        <v>9</v>
      </c>
      <c r="E40" s="4" t="s">
        <v>5</v>
      </c>
      <c r="F40" s="4" t="s">
        <v>15</v>
      </c>
      <c r="G40" s="4" t="s">
        <v>7</v>
      </c>
      <c r="H40" s="4" t="s">
        <v>6</v>
      </c>
      <c r="I40" s="4" t="s">
        <v>2</v>
      </c>
      <c r="J40" s="4" t="s">
        <v>1</v>
      </c>
      <c r="K40" s="4" t="s">
        <v>8</v>
      </c>
      <c r="L40" s="4" t="s">
        <v>10</v>
      </c>
      <c r="M40" s="4" t="s">
        <v>18</v>
      </c>
      <c r="N40" s="4" t="s">
        <v>12</v>
      </c>
      <c r="O40" s="4" t="s">
        <v>17</v>
      </c>
      <c r="P40" s="4" t="s">
        <v>11</v>
      </c>
      <c r="Q40" s="4" t="s">
        <v>13</v>
      </c>
      <c r="R40" s="4" t="s">
        <v>0</v>
      </c>
      <c r="S40" s="4" t="s">
        <v>16</v>
      </c>
      <c r="T40" s="4" t="s">
        <v>14</v>
      </c>
    </row>
    <row r="41" spans="1:20" x14ac:dyDescent="0.25">
      <c r="A41" s="3" t="s">
        <v>88</v>
      </c>
      <c r="B41" s="4">
        <v>63.684060450499999</v>
      </c>
      <c r="C41" s="4">
        <v>75.704447865199995</v>
      </c>
      <c r="D41" s="4">
        <v>68.369597063900002</v>
      </c>
      <c r="E41" s="4">
        <v>69.120247568500005</v>
      </c>
      <c r="F41" s="4">
        <v>74.444339503800009</v>
      </c>
      <c r="G41" s="4">
        <v>75.680674437600004</v>
      </c>
      <c r="H41" s="4">
        <v>79.137983835500009</v>
      </c>
      <c r="I41" s="4">
        <v>56.560612938300004</v>
      </c>
      <c r="J41" s="4">
        <v>73.320107183299996</v>
      </c>
      <c r="K41" s="4">
        <v>70.323760188899996</v>
      </c>
      <c r="L41" s="4">
        <v>50.502696403900003</v>
      </c>
      <c r="M41" s="4">
        <v>18.8938002947</v>
      </c>
      <c r="N41" s="4">
        <v>73.889334191800003</v>
      </c>
      <c r="O41" s="4">
        <v>81.699790701400005</v>
      </c>
      <c r="P41" s="4">
        <v>89.682607701999999</v>
      </c>
      <c r="Q41" s="4">
        <v>76.529130198700003</v>
      </c>
      <c r="R41" s="4">
        <v>77.120818311400001</v>
      </c>
      <c r="S41" s="4">
        <v>68.185929571200006</v>
      </c>
      <c r="T41" s="4">
        <v>78.102940035700001</v>
      </c>
    </row>
    <row r="42" spans="1:20" x14ac:dyDescent="0.25">
      <c r="A42" s="3" t="s">
        <v>108</v>
      </c>
      <c r="B42" s="4">
        <v>0</v>
      </c>
      <c r="C42" s="4">
        <v>3.2407032326000002E-3</v>
      </c>
      <c r="D42" s="4">
        <v>1.5420438248900002E-3</v>
      </c>
      <c r="E42" s="4">
        <v>0</v>
      </c>
      <c r="F42" s="4">
        <v>7.87054527138E-2</v>
      </c>
      <c r="G42" s="4">
        <v>3.5843835577200001E-2</v>
      </c>
      <c r="H42" s="4">
        <v>2.5298589936500002E-2</v>
      </c>
      <c r="I42" s="4">
        <v>9.6287431739099996E-3</v>
      </c>
      <c r="J42" s="4">
        <v>3.6071318148999998E-2</v>
      </c>
      <c r="K42" s="4">
        <v>1.21886188771E-2</v>
      </c>
      <c r="L42" s="4">
        <v>17.064578195700001</v>
      </c>
      <c r="M42" s="4">
        <v>47.015106620699996</v>
      </c>
      <c r="N42" s="4">
        <v>14.787853304099999</v>
      </c>
      <c r="O42" s="4">
        <v>9.1232714978300003E-2</v>
      </c>
      <c r="P42" s="4">
        <v>0.175694206376</v>
      </c>
      <c r="Q42" s="4">
        <v>1.5155533664199999E-2</v>
      </c>
      <c r="R42" s="4">
        <v>2.1799278946899998E-2</v>
      </c>
      <c r="S42" s="4">
        <v>4.5991813457199994E-3</v>
      </c>
      <c r="T42" s="4">
        <v>3.49080754014E-2</v>
      </c>
    </row>
    <row r="43" spans="1:20" x14ac:dyDescent="0.25">
      <c r="A43" s="3" t="s">
        <v>98</v>
      </c>
      <c r="B43" s="4">
        <v>31.352533029200004</v>
      </c>
      <c r="C43" s="4">
        <v>15.275054686899999</v>
      </c>
      <c r="D43" s="4">
        <v>23.762895341500002</v>
      </c>
      <c r="E43" s="4">
        <v>23.2554580698</v>
      </c>
      <c r="F43" s="4">
        <v>23.367648910700002</v>
      </c>
      <c r="G43" s="4">
        <v>18.4653103359</v>
      </c>
      <c r="H43" s="4">
        <v>16.430768411400003</v>
      </c>
      <c r="I43" s="4">
        <v>38.091307995999998</v>
      </c>
      <c r="J43" s="4">
        <v>12.439451715999999</v>
      </c>
      <c r="K43" s="4">
        <v>21.945608288300001</v>
      </c>
      <c r="L43" s="4">
        <v>30.909731443600002</v>
      </c>
      <c r="M43" s="4">
        <v>26.874564854799999</v>
      </c>
      <c r="N43" s="4">
        <v>10.7669868468</v>
      </c>
      <c r="O43" s="4">
        <v>12.581170283199999</v>
      </c>
      <c r="P43" s="4">
        <v>6.4764026968300001</v>
      </c>
      <c r="Q43" s="4">
        <v>18.0123517599</v>
      </c>
      <c r="R43" s="4">
        <v>8.9611805148000006</v>
      </c>
      <c r="S43" s="4">
        <v>29.985129313600002</v>
      </c>
      <c r="T43" s="4">
        <v>13.040105499999999</v>
      </c>
    </row>
    <row r="44" spans="1:20" x14ac:dyDescent="0.25">
      <c r="A44" s="3" t="s">
        <v>95</v>
      </c>
      <c r="B44" s="4">
        <v>2.1785001425699999</v>
      </c>
      <c r="C44" s="4">
        <v>5.0344324718499998</v>
      </c>
      <c r="D44" s="4">
        <v>4.1141729247900001</v>
      </c>
      <c r="E44" s="4">
        <v>2.6134122288000001</v>
      </c>
      <c r="F44" s="4">
        <v>7.87054527138E-2</v>
      </c>
      <c r="G44" s="4">
        <v>0.215063013463</v>
      </c>
      <c r="H44" s="4">
        <v>1.03457917793</v>
      </c>
      <c r="I44" s="4">
        <v>2.60938940013</v>
      </c>
      <c r="J44" s="4">
        <v>9.4944862413699997</v>
      </c>
      <c r="K44" s="4">
        <v>4.1167060257500001</v>
      </c>
      <c r="L44" s="4">
        <v>6.5038887834999989E-2</v>
      </c>
      <c r="M44" s="4">
        <v>4.0284321821200004</v>
      </c>
      <c r="N44" s="4">
        <v>2.6280172923499996E-2</v>
      </c>
      <c r="O44" s="4">
        <v>7.8710577628299999E-2</v>
      </c>
      <c r="P44" s="4">
        <v>2.0154839446900001</v>
      </c>
      <c r="Q44" s="4">
        <v>0.38520314729900001</v>
      </c>
      <c r="R44" s="4">
        <v>1.9837343841700001</v>
      </c>
      <c r="S44" s="4">
        <v>0.37100062855499999</v>
      </c>
      <c r="T44" s="4">
        <v>0.83003645954499994</v>
      </c>
    </row>
    <row r="45" spans="1:20" x14ac:dyDescent="0.25">
      <c r="A45" s="3" t="s">
        <v>112</v>
      </c>
      <c r="B45" s="4">
        <v>1.6899534264799998</v>
      </c>
      <c r="C45" s="4">
        <v>0.40832860730799997</v>
      </c>
      <c r="D45" s="4">
        <v>2.8620333389899999</v>
      </c>
      <c r="E45" s="4">
        <v>1.9995919200200001</v>
      </c>
      <c r="F45" s="4">
        <v>0.97909583175900006</v>
      </c>
      <c r="G45" s="4">
        <v>4.2510788994499995</v>
      </c>
      <c r="H45" s="4">
        <v>1.6976685352100001</v>
      </c>
      <c r="I45" s="4">
        <v>1.26136535578</v>
      </c>
      <c r="J45" s="4">
        <v>3.3520560651299998</v>
      </c>
      <c r="K45" s="4">
        <v>1.5281480917200001</v>
      </c>
      <c r="L45" s="4">
        <v>4.6069212216500004E-2</v>
      </c>
      <c r="M45" s="4">
        <v>2.1048881980499999E-2</v>
      </c>
      <c r="N45" s="4">
        <v>0.29039591080499999</v>
      </c>
      <c r="O45" s="4">
        <v>3.3380440421499999</v>
      </c>
      <c r="P45" s="4">
        <v>2.2854530910799999E-2</v>
      </c>
      <c r="Q45" s="4">
        <v>3.3834728905399998</v>
      </c>
      <c r="R45" s="4">
        <v>6.7812526201099992</v>
      </c>
      <c r="S45" s="4">
        <v>0.59022827270099998</v>
      </c>
      <c r="T45" s="4">
        <v>5.2691800481</v>
      </c>
    </row>
    <row r="46" spans="1:20" x14ac:dyDescent="0.25">
      <c r="A46" s="3" t="s">
        <v>86</v>
      </c>
      <c r="B46" s="4">
        <v>0.13877007889000001</v>
      </c>
      <c r="C46" s="4">
        <v>0.55253990115899998</v>
      </c>
      <c r="D46" s="4">
        <v>1.8504525898600001E-2</v>
      </c>
      <c r="E46" s="4">
        <v>2.2104332449200001E-2</v>
      </c>
      <c r="F46" s="4">
        <v>4.7223271628299996E-3</v>
      </c>
      <c r="G46" s="4">
        <v>2.8675068461699999E-2</v>
      </c>
      <c r="H46" s="4">
        <v>3.9945142005000005E-3</v>
      </c>
      <c r="I46" s="4">
        <v>0.21045681508699998</v>
      </c>
      <c r="J46" s="4">
        <v>2.5765227249300001E-3</v>
      </c>
      <c r="K46" s="4">
        <v>3.04715471928E-3</v>
      </c>
      <c r="L46" s="4">
        <v>6.2328934175200003E-2</v>
      </c>
      <c r="M46" s="4">
        <v>1.6191447677300001E-3</v>
      </c>
      <c r="N46" s="4">
        <v>3.9420259385300003E-3</v>
      </c>
      <c r="O46" s="4">
        <v>0.200354197599</v>
      </c>
      <c r="P46" s="4">
        <v>0</v>
      </c>
      <c r="Q46" s="4">
        <v>0.256381111153</v>
      </c>
      <c r="R46" s="4">
        <v>3.2246164165299995</v>
      </c>
      <c r="S46" s="4">
        <v>3.06612089715E-3</v>
      </c>
      <c r="T46" s="4">
        <v>1.3730509657900001</v>
      </c>
    </row>
    <row r="47" spans="1:20" x14ac:dyDescent="0.25">
      <c r="A47" s="3" t="s">
        <v>99</v>
      </c>
      <c r="B47" s="4">
        <v>0.106453759148</v>
      </c>
      <c r="C47" s="4">
        <v>0.345134894272</v>
      </c>
      <c r="D47" s="4">
        <v>0.15574642631299998</v>
      </c>
      <c r="E47" s="4">
        <v>0.13602666122599999</v>
      </c>
      <c r="F47" s="4">
        <v>5.1945598791100001E-2</v>
      </c>
      <c r="G47" s="4">
        <v>0.18782169842400001</v>
      </c>
      <c r="H47" s="4">
        <v>0.138476492284</v>
      </c>
      <c r="I47" s="4">
        <v>3.7139437956500002E-2</v>
      </c>
      <c r="J47" s="4">
        <v>5.2818715861100006E-2</v>
      </c>
      <c r="K47" s="4">
        <v>4.8754475508500004E-2</v>
      </c>
      <c r="L47" s="4">
        <v>8.4008563453599999E-2</v>
      </c>
      <c r="M47" s="4">
        <v>2.8610288045900001</v>
      </c>
      <c r="N47" s="4">
        <v>9.4608622524700009E-2</v>
      </c>
      <c r="O47" s="4">
        <v>6.0821809985500006E-2</v>
      </c>
      <c r="P47" s="4">
        <v>0.32282024911400004</v>
      </c>
      <c r="Q47" s="4">
        <v>0.104825774511</v>
      </c>
      <c r="R47" s="4">
        <v>0.112350129957</v>
      </c>
      <c r="S47" s="4">
        <v>7.51199619801E-2</v>
      </c>
      <c r="T47" s="4">
        <v>5.6240788146799996E-2</v>
      </c>
    </row>
    <row r="48" spans="1:20" x14ac:dyDescent="0.25">
      <c r="A48" s="3" t="s">
        <v>111</v>
      </c>
      <c r="B48" s="4">
        <v>0.22431327820499999</v>
      </c>
      <c r="C48" s="4">
        <v>0.52499392368099995</v>
      </c>
      <c r="D48" s="4">
        <v>3.7009051797299998E-2</v>
      </c>
      <c r="E48" s="4">
        <v>1.99279058696</v>
      </c>
      <c r="F48" s="4">
        <v>0.12750283339599999</v>
      </c>
      <c r="G48" s="4">
        <v>0.76275682108199994</v>
      </c>
      <c r="H48" s="4">
        <v>0.55523747386900002</v>
      </c>
      <c r="I48" s="4">
        <v>0.14993328656499999</v>
      </c>
      <c r="J48" s="4">
        <v>1.0396269195100001</v>
      </c>
      <c r="K48" s="4">
        <v>1.5037708539700001</v>
      </c>
      <c r="L48" s="4">
        <v>2.7099536597900002E-3</v>
      </c>
      <c r="M48" s="4">
        <v>3.2382895354699996E-3</v>
      </c>
      <c r="N48" s="4">
        <v>5.2560345847099997E-3</v>
      </c>
      <c r="O48" s="4">
        <v>1.78887676428E-3</v>
      </c>
      <c r="P48" s="4">
        <v>1.4284081819199998E-3</v>
      </c>
      <c r="Q48" s="4">
        <v>7.5777668321100004E-3</v>
      </c>
      <c r="R48" s="4">
        <v>2.6829881780800001E-2</v>
      </c>
      <c r="S48" s="4">
        <v>4.5991813457199994E-3</v>
      </c>
      <c r="T48" s="4">
        <v>0</v>
      </c>
    </row>
    <row r="49" spans="1:20" x14ac:dyDescent="0.25">
      <c r="A49" s="3" t="s">
        <v>104</v>
      </c>
      <c r="B49" s="4">
        <v>0.46573519627400001</v>
      </c>
      <c r="C49" s="4">
        <v>1.9120149072299999</v>
      </c>
      <c r="D49" s="4">
        <v>0.40247343829500004</v>
      </c>
      <c r="E49" s="4">
        <v>0.46929198122799998</v>
      </c>
      <c r="F49" s="4">
        <v>0.62177307643900004</v>
      </c>
      <c r="G49" s="4">
        <v>0.28818443803999999</v>
      </c>
      <c r="H49" s="4">
        <v>0.58319907327300002</v>
      </c>
      <c r="I49" s="4">
        <v>0.82394530873900007</v>
      </c>
      <c r="J49" s="4">
        <v>0.13140265897100001</v>
      </c>
      <c r="K49" s="4">
        <v>0.25291384169999997</v>
      </c>
      <c r="L49" s="4">
        <v>1.1273407224700001</v>
      </c>
      <c r="M49" s="4">
        <v>4.8574343031999997E-3</v>
      </c>
      <c r="N49" s="4">
        <v>9.1980605232400009E-3</v>
      </c>
      <c r="O49" s="4">
        <v>1.8174987925099999</v>
      </c>
      <c r="P49" s="4">
        <v>1.2255742200899999</v>
      </c>
      <c r="Q49" s="4">
        <v>1.1000391518000001</v>
      </c>
      <c r="R49" s="4">
        <v>1.4789972331699999</v>
      </c>
      <c r="S49" s="4">
        <v>0.71440616903500009</v>
      </c>
      <c r="T49" s="4">
        <v>0.96191141106200007</v>
      </c>
    </row>
    <row r="50" spans="1:20" x14ac:dyDescent="0.25">
      <c r="A50" s="3" t="s">
        <v>87</v>
      </c>
      <c r="B50" s="4">
        <v>7.4137439406899999E-2</v>
      </c>
      <c r="C50" s="4">
        <v>0.108563558292</v>
      </c>
      <c r="D50" s="4">
        <v>0.13569985659</v>
      </c>
      <c r="E50" s="4">
        <v>3.7407331836999999E-2</v>
      </c>
      <c r="F50" s="4">
        <v>6.9260798388100009E-2</v>
      </c>
      <c r="G50" s="4">
        <v>5.7350136923500002E-2</v>
      </c>
      <c r="H50" s="4">
        <v>5.9917713007500005E-2</v>
      </c>
      <c r="I50" s="4">
        <v>9.0785292782600002E-2</v>
      </c>
      <c r="J50" s="4">
        <v>7.6007420385399996E-2</v>
      </c>
      <c r="K50" s="4">
        <v>6.5513826464500005E-2</v>
      </c>
      <c r="L50" s="4">
        <v>0</v>
      </c>
      <c r="M50" s="4">
        <v>0</v>
      </c>
      <c r="N50" s="4">
        <v>2.62801729235E-3</v>
      </c>
      <c r="O50" s="4">
        <v>7.6921700863999992E-2</v>
      </c>
      <c r="P50" s="4">
        <v>3.1424980002299999E-2</v>
      </c>
      <c r="Q50" s="4">
        <v>0.16418494802899999</v>
      </c>
      <c r="R50" s="4">
        <v>0.23979206841599998</v>
      </c>
      <c r="S50" s="4">
        <v>4.4458753008599999E-2</v>
      </c>
      <c r="T50" s="4">
        <v>0.30059731595700001</v>
      </c>
    </row>
    <row r="51" spans="1:20" x14ac:dyDescent="0.25">
      <c r="A51" s="3" t="s">
        <v>110</v>
      </c>
      <c r="B51" s="4">
        <v>7.0335519437300001E-2</v>
      </c>
      <c r="C51" s="4">
        <v>8.2637932431299993E-2</v>
      </c>
      <c r="D51" s="4">
        <v>0.11256919921700001</v>
      </c>
      <c r="E51" s="4">
        <v>0.28395565530799999</v>
      </c>
      <c r="F51" s="4">
        <v>6.1390253116699996E-2</v>
      </c>
      <c r="G51" s="4">
        <v>7.1687671154300001E-3</v>
      </c>
      <c r="H51" s="4">
        <v>0.12915595914899999</v>
      </c>
      <c r="I51" s="4">
        <v>0.126549196</v>
      </c>
      <c r="J51" s="4">
        <v>6.4413068123300009E-3</v>
      </c>
      <c r="K51" s="4">
        <v>0.14931058124500002</v>
      </c>
      <c r="L51" s="4">
        <v>2.7099536597900002E-3</v>
      </c>
      <c r="M51" s="4">
        <v>3.2382895354699996E-3</v>
      </c>
      <c r="N51" s="4">
        <v>0</v>
      </c>
      <c r="O51" s="4">
        <v>0</v>
      </c>
      <c r="P51" s="4">
        <v>5.71363272769E-3</v>
      </c>
      <c r="Q51" s="4">
        <v>1.26296113869E-3</v>
      </c>
      <c r="R51" s="4">
        <v>1.6768676113000001E-3</v>
      </c>
      <c r="S51" s="4">
        <v>1.5330604485700001E-3</v>
      </c>
      <c r="T51" s="4">
        <v>0</v>
      </c>
    </row>
    <row r="52" spans="1:20" x14ac:dyDescent="0.25">
      <c r="A52" s="3" t="s">
        <v>93</v>
      </c>
      <c r="B52" s="4">
        <v>0</v>
      </c>
      <c r="C52" s="4">
        <v>2.5925625860800001E-2</v>
      </c>
      <c r="D52" s="4">
        <v>3.0840876497699996E-3</v>
      </c>
      <c r="E52" s="4">
        <v>4.7609331429E-2</v>
      </c>
      <c r="F52" s="4">
        <v>8.8150107039400002E-2</v>
      </c>
      <c r="G52" s="4">
        <v>4.30126026926E-3</v>
      </c>
      <c r="H52" s="4">
        <v>0.16776959642099998</v>
      </c>
      <c r="I52" s="4">
        <v>9.6287431739099996E-3</v>
      </c>
      <c r="J52" s="4">
        <v>1.2882613624699999E-2</v>
      </c>
      <c r="K52" s="4">
        <v>4.57073207892E-2</v>
      </c>
      <c r="L52" s="4">
        <v>8.1298609793799999E-3</v>
      </c>
      <c r="M52" s="4">
        <v>0.139246450025</v>
      </c>
      <c r="N52" s="4">
        <v>4.2048276677699996E-2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1.9393375222999999E-3</v>
      </c>
    </row>
    <row r="53" spans="1:20" x14ac:dyDescent="0.25">
      <c r="A53" s="3" t="s">
        <v>107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3.7939351237100002E-2</v>
      </c>
      <c r="M53" s="4">
        <v>9.7148686064000012E-2</v>
      </c>
      <c r="N53" s="4">
        <v>3.15362075082E-2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</row>
    <row r="54" spans="1:20" x14ac:dyDescent="0.25">
      <c r="A54" s="3" t="s">
        <v>105</v>
      </c>
      <c r="B54" s="4">
        <v>3.80191996958E-3</v>
      </c>
      <c r="C54" s="4">
        <v>4.8610548488999998E-3</v>
      </c>
      <c r="D54" s="4">
        <v>1.0794306774200001E-2</v>
      </c>
      <c r="E54" s="4">
        <v>3.4006665306399999E-3</v>
      </c>
      <c r="F54" s="4">
        <v>4.7223271628299996E-3</v>
      </c>
      <c r="G54" s="4">
        <v>1.5771287653900002E-2</v>
      </c>
      <c r="H54" s="4">
        <v>6.6575236675E-3</v>
      </c>
      <c r="I54" s="4">
        <v>6.8776736956499994E-3</v>
      </c>
      <c r="J54" s="4">
        <v>1.2882613624699999E-2</v>
      </c>
      <c r="K54" s="4">
        <v>1.52357735964E-3</v>
      </c>
      <c r="L54" s="4">
        <v>2.43895829381E-2</v>
      </c>
      <c r="M54" s="4">
        <v>1.6191447677299999E-2</v>
      </c>
      <c r="N54" s="4">
        <v>1.18260778156E-2</v>
      </c>
      <c r="O54" s="4">
        <v>1.252213735E-2</v>
      </c>
      <c r="P54" s="4">
        <v>1.42840818192E-2</v>
      </c>
      <c r="Q54" s="4">
        <v>1.8944417080300001E-2</v>
      </c>
      <c r="R54" s="4">
        <v>1.6768676112999998E-2</v>
      </c>
      <c r="S54" s="4">
        <v>9.1983626914399989E-3</v>
      </c>
      <c r="T54" s="4">
        <v>2.32720502676E-2</v>
      </c>
    </row>
    <row r="55" spans="1:20" x14ac:dyDescent="0.25">
      <c r="A55" s="3" t="s">
        <v>103</v>
      </c>
      <c r="B55" s="4">
        <v>0</v>
      </c>
      <c r="C55" s="4">
        <v>1.6203516163000001E-3</v>
      </c>
      <c r="D55" s="4">
        <v>1.5420438248900002E-3</v>
      </c>
      <c r="E55" s="4">
        <v>6.8013330612799999E-3</v>
      </c>
      <c r="F55" s="4">
        <v>6.296436217100001E-3</v>
      </c>
      <c r="G55" s="4">
        <v>0</v>
      </c>
      <c r="H55" s="4">
        <v>1.0652037868E-2</v>
      </c>
      <c r="I55" s="4">
        <v>1.3755347391299999E-3</v>
      </c>
      <c r="J55" s="4">
        <v>1.2882613624699999E-2</v>
      </c>
      <c r="K55" s="4">
        <v>0</v>
      </c>
      <c r="L55" s="4">
        <v>2.16796292783E-2</v>
      </c>
      <c r="M55" s="4">
        <v>8.0957238386700006E-3</v>
      </c>
      <c r="N55" s="4">
        <v>6.5700432308800003E-3</v>
      </c>
      <c r="O55" s="4">
        <v>1.6099890878500001E-2</v>
      </c>
      <c r="P55" s="4">
        <v>2.8568163638399997E-3</v>
      </c>
      <c r="Q55" s="4">
        <v>2.5259222773700001E-3</v>
      </c>
      <c r="R55" s="4">
        <v>6.7074704452099992E-3</v>
      </c>
      <c r="S55" s="4">
        <v>0</v>
      </c>
      <c r="T55" s="4">
        <v>0</v>
      </c>
    </row>
    <row r="56" spans="1:20" x14ac:dyDescent="0.25">
      <c r="A56" s="3" t="s">
        <v>90</v>
      </c>
      <c r="B56" s="4">
        <v>0</v>
      </c>
      <c r="C56" s="4">
        <v>0</v>
      </c>
      <c r="D56" s="4">
        <v>0</v>
      </c>
      <c r="E56" s="4">
        <v>3.4006665306399999E-3</v>
      </c>
      <c r="F56" s="4">
        <v>1.1018763379899999E-2</v>
      </c>
      <c r="G56" s="4">
        <v>0</v>
      </c>
      <c r="H56" s="4">
        <v>9.3205331344999986E-3</v>
      </c>
      <c r="I56" s="4">
        <v>0</v>
      </c>
      <c r="J56" s="4">
        <v>5.1530454498600001E-3</v>
      </c>
      <c r="K56" s="4">
        <v>0</v>
      </c>
      <c r="L56" s="4">
        <v>1.89696756185E-2</v>
      </c>
      <c r="M56" s="4">
        <v>1.45723029096E-2</v>
      </c>
      <c r="N56" s="4">
        <v>1.44540951079E-2</v>
      </c>
      <c r="O56" s="4">
        <v>3.5777535285599999E-3</v>
      </c>
      <c r="P56" s="4">
        <v>8.5704490915300014E-3</v>
      </c>
      <c r="Q56" s="4">
        <v>2.5259222773700001E-3</v>
      </c>
      <c r="R56" s="4">
        <v>3.3537352226000001E-3</v>
      </c>
      <c r="S56" s="4">
        <v>0</v>
      </c>
      <c r="T56" s="4">
        <v>1.9393375222999999E-3</v>
      </c>
    </row>
    <row r="57" spans="1:20" x14ac:dyDescent="0.25">
      <c r="A57" s="3" t="s">
        <v>96</v>
      </c>
      <c r="B57" s="4">
        <v>0</v>
      </c>
      <c r="C57" s="4">
        <v>6.4814064652000004E-3</v>
      </c>
      <c r="D57" s="4">
        <v>3.0840876497699996E-3</v>
      </c>
      <c r="E57" s="4">
        <v>0</v>
      </c>
      <c r="F57" s="4">
        <v>0</v>
      </c>
      <c r="G57" s="4">
        <v>0</v>
      </c>
      <c r="H57" s="4">
        <v>1.3315047335E-3</v>
      </c>
      <c r="I57" s="4">
        <v>1.3755347391299999E-3</v>
      </c>
      <c r="J57" s="4">
        <v>0</v>
      </c>
      <c r="K57" s="4">
        <v>0</v>
      </c>
      <c r="L57" s="4">
        <v>2.7099536597900002E-3</v>
      </c>
      <c r="M57" s="4">
        <v>0</v>
      </c>
      <c r="N57" s="4">
        <v>0</v>
      </c>
      <c r="O57" s="4">
        <v>1.6099890878500001E-2</v>
      </c>
      <c r="P57" s="4">
        <v>0</v>
      </c>
      <c r="Q57" s="4">
        <v>7.5777668321100004E-3</v>
      </c>
      <c r="R57" s="4">
        <v>3.3537352226000001E-3</v>
      </c>
      <c r="S57" s="4">
        <v>0</v>
      </c>
      <c r="T57" s="4">
        <v>1.9393375222999999E-3</v>
      </c>
    </row>
    <row r="58" spans="1:20" x14ac:dyDescent="0.25">
      <c r="A58" s="3" t="s">
        <v>91</v>
      </c>
      <c r="B58" s="4">
        <v>1.90095998479E-3</v>
      </c>
      <c r="C58" s="4">
        <v>4.8610548488999998E-3</v>
      </c>
      <c r="D58" s="4">
        <v>3.0840876497699996E-3</v>
      </c>
      <c r="E58" s="4">
        <v>3.4006665306399999E-3</v>
      </c>
      <c r="F58" s="4">
        <v>0</v>
      </c>
      <c r="G58" s="4">
        <v>0</v>
      </c>
      <c r="H58" s="4">
        <v>3.9945142005000005E-3</v>
      </c>
      <c r="I58" s="4">
        <v>4.12660421739E-3</v>
      </c>
      <c r="J58" s="4">
        <v>1.2882613624699999E-3</v>
      </c>
      <c r="K58" s="4">
        <v>3.04715471928E-3</v>
      </c>
      <c r="L58" s="4">
        <v>5.4199073195800003E-3</v>
      </c>
      <c r="M58" s="4">
        <v>3.2382895354699996E-3</v>
      </c>
      <c r="N58" s="4">
        <v>6.5700432308800003E-3</v>
      </c>
      <c r="O58" s="4">
        <v>1.78887676428E-3</v>
      </c>
      <c r="P58" s="4">
        <v>5.71363272769E-3</v>
      </c>
      <c r="Q58" s="4">
        <v>2.5259222773700001E-3</v>
      </c>
      <c r="R58" s="4">
        <v>1.17380732791E-2</v>
      </c>
      <c r="S58" s="4">
        <v>4.5991813457199994E-3</v>
      </c>
      <c r="T58" s="4">
        <v>0</v>
      </c>
    </row>
    <row r="59" spans="1:20" x14ac:dyDescent="0.25">
      <c r="A59" s="3" t="s">
        <v>106</v>
      </c>
      <c r="B59" s="4">
        <v>9.5047999239600001E-3</v>
      </c>
      <c r="C59" s="4">
        <v>1.6203516163000001E-3</v>
      </c>
      <c r="D59" s="4">
        <v>4.62613147466E-3</v>
      </c>
      <c r="E59" s="4">
        <v>3.4006665306399999E-3</v>
      </c>
      <c r="F59" s="4">
        <v>4.7223271628299996E-3</v>
      </c>
      <c r="G59" s="4">
        <v>0</v>
      </c>
      <c r="H59" s="4">
        <v>2.6630094669999999E-3</v>
      </c>
      <c r="I59" s="4">
        <v>4.12660421739E-3</v>
      </c>
      <c r="J59" s="4">
        <v>2.5765227249300001E-3</v>
      </c>
      <c r="K59" s="4">
        <v>0</v>
      </c>
      <c r="L59" s="4">
        <v>2.7099536597900002E-3</v>
      </c>
      <c r="M59" s="4">
        <v>9.7148686063999994E-3</v>
      </c>
      <c r="N59" s="4">
        <v>5.2560345847099997E-3</v>
      </c>
      <c r="O59" s="4">
        <v>3.5777535285599999E-3</v>
      </c>
      <c r="P59" s="4">
        <v>7.1420409096100007E-3</v>
      </c>
      <c r="Q59" s="4">
        <v>3.7888834160600005E-3</v>
      </c>
      <c r="R59" s="4">
        <v>5.0306028339099996E-3</v>
      </c>
      <c r="S59" s="4">
        <v>6.1322417942899993E-3</v>
      </c>
      <c r="T59" s="4">
        <v>1.9393375222999999E-3</v>
      </c>
    </row>
    <row r="60" spans="1:20" x14ac:dyDescent="0.25">
      <c r="A60" s="3" t="s">
        <v>85</v>
      </c>
      <c r="B60" s="4">
        <v>0</v>
      </c>
      <c r="C60" s="4">
        <v>3.2407032326000002E-3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5.4199073195800003E-3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</row>
    <row r="61" spans="1:20" x14ac:dyDescent="0.25">
      <c r="A61" s="3" t="s">
        <v>109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2.7099536597900002E-3</v>
      </c>
      <c r="M61" s="4">
        <v>4.8574343031999997E-3</v>
      </c>
      <c r="N61" s="4">
        <v>1.3140086461799999E-3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</row>
    <row r="62" spans="1:20" x14ac:dyDescent="0.25">
      <c r="A62" s="3" t="s">
        <v>97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3.9420259385300003E-3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</row>
    <row r="63" spans="1:20" x14ac:dyDescent="0.25">
      <c r="A63" s="3" t="s">
        <v>89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1.3755347391299999E-3</v>
      </c>
      <c r="J63" s="4">
        <v>0</v>
      </c>
      <c r="K63" s="4">
        <v>0</v>
      </c>
      <c r="L63" s="4">
        <v>2.7099536597900002E-3</v>
      </c>
      <c r="M63" s="4">
        <v>0</v>
      </c>
      <c r="N63" s="4">
        <v>0</v>
      </c>
      <c r="O63" s="4">
        <v>0</v>
      </c>
      <c r="P63" s="4">
        <v>1.4284081819199998E-3</v>
      </c>
      <c r="Q63" s="4">
        <v>0</v>
      </c>
      <c r="R63" s="4">
        <v>0</v>
      </c>
      <c r="S63" s="4">
        <v>0</v>
      </c>
      <c r="T63" s="4">
        <v>0</v>
      </c>
    </row>
    <row r="64" spans="1:20" x14ac:dyDescent="0.25">
      <c r="A64" s="3" t="s">
        <v>102</v>
      </c>
      <c r="B64" s="4">
        <v>0</v>
      </c>
      <c r="C64" s="4">
        <v>0</v>
      </c>
      <c r="D64" s="4">
        <v>1.5420438248900002E-3</v>
      </c>
      <c r="E64" s="4">
        <v>1.70033326532E-3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</row>
    <row r="65" spans="1:20" x14ac:dyDescent="0.25">
      <c r="A65" s="3" t="s">
        <v>9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1.3315047335E-3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</row>
    <row r="66" spans="1:20" x14ac:dyDescent="0.25">
      <c r="A66" s="3" t="s">
        <v>101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1.2882613624699999E-3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</row>
    <row r="67" spans="1:20" x14ac:dyDescent="0.25">
      <c r="A67" s="3" t="s">
        <v>92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1.26296113869E-3</v>
      </c>
      <c r="R67" s="4">
        <v>0</v>
      </c>
      <c r="S67" s="4">
        <v>0</v>
      </c>
      <c r="T67" s="4">
        <v>0</v>
      </c>
    </row>
    <row r="68" spans="1:20" x14ac:dyDescent="0.25">
      <c r="A68" s="3" t="s">
        <v>10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1.26296113869E-3</v>
      </c>
      <c r="R68" s="4">
        <v>0</v>
      </c>
      <c r="S68" s="4">
        <v>0</v>
      </c>
      <c r="T68" s="4">
        <v>0</v>
      </c>
    </row>
    <row r="69" spans="1:20" x14ac:dyDescent="0.25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1:20" x14ac:dyDescent="0.25">
      <c r="A70" s="5" t="s">
        <v>281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</row>
    <row r="71" spans="1:20" x14ac:dyDescent="0.25">
      <c r="A71" s="3" t="s">
        <v>56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</row>
    <row r="72" spans="1:20" x14ac:dyDescent="0.25">
      <c r="A72" s="3" t="s">
        <v>277</v>
      </c>
      <c r="B72" s="4" t="s">
        <v>3</v>
      </c>
      <c r="C72" s="4" t="s">
        <v>4</v>
      </c>
      <c r="D72" s="4" t="s">
        <v>9</v>
      </c>
      <c r="E72" s="4" t="s">
        <v>5</v>
      </c>
      <c r="F72" s="4" t="s">
        <v>15</v>
      </c>
      <c r="G72" s="4" t="s">
        <v>7</v>
      </c>
      <c r="H72" s="4" t="s">
        <v>6</v>
      </c>
      <c r="I72" s="4" t="s">
        <v>2</v>
      </c>
      <c r="J72" s="4" t="s">
        <v>1</v>
      </c>
      <c r="K72" s="4" t="s">
        <v>8</v>
      </c>
      <c r="L72" s="4" t="s">
        <v>10</v>
      </c>
      <c r="M72" s="4" t="s">
        <v>18</v>
      </c>
      <c r="N72" s="4" t="s">
        <v>12</v>
      </c>
      <c r="O72" s="4" t="s">
        <v>17</v>
      </c>
      <c r="P72" s="4" t="s">
        <v>11</v>
      </c>
      <c r="Q72" s="4" t="s">
        <v>13</v>
      </c>
      <c r="R72" s="4" t="s">
        <v>0</v>
      </c>
      <c r="S72" s="4" t="s">
        <v>16</v>
      </c>
      <c r="T72" s="4" t="s">
        <v>14</v>
      </c>
    </row>
    <row r="73" spans="1:20" x14ac:dyDescent="0.25">
      <c r="A73" s="3" t="s">
        <v>124</v>
      </c>
      <c r="B73" s="4">
        <v>59.279536165799996</v>
      </c>
      <c r="C73" s="4">
        <v>73.0762375435</v>
      </c>
      <c r="D73" s="4">
        <v>66.303258338600003</v>
      </c>
      <c r="E73" s="4">
        <v>67.275385975700004</v>
      </c>
      <c r="F73" s="4">
        <v>70.786110061700001</v>
      </c>
      <c r="G73" s="4">
        <v>71.227436305500007</v>
      </c>
      <c r="H73" s="4">
        <v>77.918325499600002</v>
      </c>
      <c r="I73" s="4">
        <v>52.190539072099995</v>
      </c>
      <c r="J73" s="4">
        <v>72.017674945899998</v>
      </c>
      <c r="K73" s="4">
        <v>68.733145425499998</v>
      </c>
      <c r="L73" s="4">
        <v>4.23836752392</v>
      </c>
      <c r="M73" s="4">
        <v>0.60879843266800004</v>
      </c>
      <c r="N73" s="4">
        <v>29.236692377399997</v>
      </c>
      <c r="O73" s="4">
        <v>79.397506305800007</v>
      </c>
      <c r="P73" s="4">
        <v>83.353331047899999</v>
      </c>
      <c r="Q73" s="4">
        <v>72.720039404400012</v>
      </c>
      <c r="R73" s="4">
        <v>76.870965037299996</v>
      </c>
      <c r="S73" s="4">
        <v>67.977433350200002</v>
      </c>
      <c r="T73" s="4">
        <v>77.695679155999997</v>
      </c>
    </row>
    <row r="74" spans="1:20" x14ac:dyDescent="0.25">
      <c r="A74" s="3" t="s">
        <v>164</v>
      </c>
      <c r="B74" s="4">
        <v>0</v>
      </c>
      <c r="C74" s="4">
        <v>3.2407032326000002E-3</v>
      </c>
      <c r="D74" s="4">
        <v>1.5420438248900002E-3</v>
      </c>
      <c r="E74" s="4">
        <v>0</v>
      </c>
      <c r="F74" s="4">
        <v>7.87054527138E-2</v>
      </c>
      <c r="G74" s="4">
        <v>3.5843835577200001E-2</v>
      </c>
      <c r="H74" s="4">
        <v>2.5298589936500002E-2</v>
      </c>
      <c r="I74" s="4">
        <v>9.6287431739099996E-3</v>
      </c>
      <c r="J74" s="4">
        <v>3.6071318148999998E-2</v>
      </c>
      <c r="K74" s="4">
        <v>1.21886188771E-2</v>
      </c>
      <c r="L74" s="4">
        <v>17.064578195700001</v>
      </c>
      <c r="M74" s="4">
        <v>47.015106620699996</v>
      </c>
      <c r="N74" s="4">
        <v>14.787853304099999</v>
      </c>
      <c r="O74" s="4">
        <v>9.1232714978300003E-2</v>
      </c>
      <c r="P74" s="4">
        <v>0.175694206376</v>
      </c>
      <c r="Q74" s="4">
        <v>1.5155533664199999E-2</v>
      </c>
      <c r="R74" s="4">
        <v>2.1799278946899998E-2</v>
      </c>
      <c r="S74" s="4">
        <v>4.5991813457199994E-3</v>
      </c>
      <c r="T74" s="4">
        <v>3.49080754014E-2</v>
      </c>
    </row>
    <row r="75" spans="1:20" x14ac:dyDescent="0.25">
      <c r="A75" s="3" t="s">
        <v>120</v>
      </c>
      <c r="B75" s="4">
        <v>0.73757247409900006</v>
      </c>
      <c r="C75" s="4">
        <v>0.68216803046300001</v>
      </c>
      <c r="D75" s="4">
        <v>0.68466745824899999</v>
      </c>
      <c r="E75" s="4">
        <v>0.93858396245700004</v>
      </c>
      <c r="F75" s="4">
        <v>0.60445787684199992</v>
      </c>
      <c r="G75" s="4">
        <v>3.3377779689399998</v>
      </c>
      <c r="H75" s="4">
        <v>0.74830566022699996</v>
      </c>
      <c r="I75" s="4">
        <v>1.0027648248300001</v>
      </c>
      <c r="J75" s="4">
        <v>1.0550860558599999</v>
      </c>
      <c r="K75" s="4">
        <v>0.76635941189900003</v>
      </c>
      <c r="L75" s="4">
        <v>39.402726213400001</v>
      </c>
      <c r="M75" s="4">
        <v>18.208902057900001</v>
      </c>
      <c r="N75" s="4">
        <v>37.078695977800002</v>
      </c>
      <c r="O75" s="4">
        <v>2.2754512441600001</v>
      </c>
      <c r="P75" s="4">
        <v>6.2064335504499999</v>
      </c>
      <c r="Q75" s="4">
        <v>3.7497316207600004</v>
      </c>
      <c r="R75" s="4">
        <v>0.209608451413</v>
      </c>
      <c r="S75" s="4">
        <v>0.14870686351199999</v>
      </c>
      <c r="T75" s="4">
        <v>0.34326274144800001</v>
      </c>
    </row>
    <row r="76" spans="1:20" x14ac:dyDescent="0.25">
      <c r="A76" s="3" t="s">
        <v>143</v>
      </c>
      <c r="B76" s="4">
        <v>15.114532839100001</v>
      </c>
      <c r="C76" s="4">
        <v>6.5008506845999996</v>
      </c>
      <c r="D76" s="4">
        <v>9.9708553717099999</v>
      </c>
      <c r="E76" s="4">
        <v>11.047065224799999</v>
      </c>
      <c r="F76" s="4">
        <v>13.762435461500001</v>
      </c>
      <c r="G76" s="4">
        <v>7.4282764850100005</v>
      </c>
      <c r="H76" s="4">
        <v>6.1901655060399996</v>
      </c>
      <c r="I76" s="4">
        <v>22.5463899091</v>
      </c>
      <c r="J76" s="4">
        <v>5.6709265175699999</v>
      </c>
      <c r="K76" s="4">
        <v>10.2460577436</v>
      </c>
      <c r="L76" s="4">
        <v>0.99997290046300003</v>
      </c>
      <c r="M76" s="4">
        <v>1.01682291414</v>
      </c>
      <c r="N76" s="4">
        <v>1.2443661879300001</v>
      </c>
      <c r="O76" s="4">
        <v>3.4292767571199998</v>
      </c>
      <c r="P76" s="4">
        <v>3.3981830647900004</v>
      </c>
      <c r="Q76" s="4">
        <v>7.1673044620399997</v>
      </c>
      <c r="R76" s="4">
        <v>4.4990358011199998</v>
      </c>
      <c r="S76" s="4">
        <v>18.056385963300002</v>
      </c>
      <c r="T76" s="4">
        <v>6.5937475758300002</v>
      </c>
    </row>
    <row r="77" spans="1:20" x14ac:dyDescent="0.25">
      <c r="A77" s="3" t="s">
        <v>151</v>
      </c>
      <c r="B77" s="4">
        <v>6.9746221841999994</v>
      </c>
      <c r="C77" s="4">
        <v>1.9930324880499999</v>
      </c>
      <c r="D77" s="4">
        <v>4.5043100124900004</v>
      </c>
      <c r="E77" s="4">
        <v>4.2882404951400002</v>
      </c>
      <c r="F77" s="4">
        <v>4.2375015741100004</v>
      </c>
      <c r="G77" s="4">
        <v>4.5163232827200002</v>
      </c>
      <c r="H77" s="4">
        <v>2.9839021077700001</v>
      </c>
      <c r="I77" s="4">
        <v>7.8144128529999994</v>
      </c>
      <c r="J77" s="4">
        <v>2.9076058950800001</v>
      </c>
      <c r="K77" s="4">
        <v>5.59762321932</v>
      </c>
      <c r="L77" s="4">
        <v>13.796374082000002</v>
      </c>
      <c r="M77" s="4">
        <v>7.1711921762900008</v>
      </c>
      <c r="N77" s="4">
        <v>2.10898387711</v>
      </c>
      <c r="O77" s="4">
        <v>1.8908427398399998</v>
      </c>
      <c r="P77" s="4">
        <v>1.4255513655600001</v>
      </c>
      <c r="Q77" s="4">
        <v>4.3673196175799998</v>
      </c>
      <c r="R77" s="4">
        <v>1.453844219</v>
      </c>
      <c r="S77" s="4">
        <v>5.2461328550199999</v>
      </c>
      <c r="T77" s="4">
        <v>2.6064696299699999</v>
      </c>
    </row>
    <row r="78" spans="1:20" x14ac:dyDescent="0.25">
      <c r="A78" s="3" t="s">
        <v>138</v>
      </c>
      <c r="B78" s="4">
        <v>2.1708963026300001</v>
      </c>
      <c r="C78" s="4">
        <v>5.0247103621499996</v>
      </c>
      <c r="D78" s="4">
        <v>4.1126308809700003</v>
      </c>
      <c r="E78" s="4">
        <v>2.61001156227</v>
      </c>
      <c r="F78" s="4">
        <v>6.2964362171000002E-2</v>
      </c>
      <c r="G78" s="4">
        <v>0.18352043815499999</v>
      </c>
      <c r="H78" s="4">
        <v>1.03058466373</v>
      </c>
      <c r="I78" s="4">
        <v>2.5983851222199998</v>
      </c>
      <c r="J78" s="4">
        <v>9.4687210141199998</v>
      </c>
      <c r="K78" s="4">
        <v>4.1151824483899997</v>
      </c>
      <c r="L78" s="4">
        <v>4.8779165876299997E-2</v>
      </c>
      <c r="M78" s="4">
        <v>3.9458557989700003</v>
      </c>
      <c r="N78" s="4">
        <v>2.2338146985000001E-2</v>
      </c>
      <c r="O78" s="4">
        <v>7.5132824099699999E-2</v>
      </c>
      <c r="P78" s="4">
        <v>1.9997714546900001</v>
      </c>
      <c r="Q78" s="4">
        <v>0.37888834160599999</v>
      </c>
      <c r="R78" s="4">
        <v>1.96528884045</v>
      </c>
      <c r="S78" s="4">
        <v>0.36640144720900003</v>
      </c>
      <c r="T78" s="4">
        <v>0.82033977193399998</v>
      </c>
    </row>
    <row r="79" spans="1:20" x14ac:dyDescent="0.25">
      <c r="A79" s="3" t="s">
        <v>123</v>
      </c>
      <c r="B79" s="4">
        <v>3.6555460507599999</v>
      </c>
      <c r="C79" s="4">
        <v>1.9379405331000001</v>
      </c>
      <c r="D79" s="4">
        <v>1.37396104797</v>
      </c>
      <c r="E79" s="4">
        <v>0.89947629735400003</v>
      </c>
      <c r="F79" s="4">
        <v>3.0506233471899997</v>
      </c>
      <c r="G79" s="4">
        <v>1.1125926563099999</v>
      </c>
      <c r="H79" s="4">
        <v>0.45670612359000001</v>
      </c>
      <c r="I79" s="4">
        <v>3.3590558329599998</v>
      </c>
      <c r="J79" s="4">
        <v>0.233175306606</v>
      </c>
      <c r="K79" s="4">
        <v>0.82425535156499996</v>
      </c>
      <c r="L79" s="4">
        <v>6.8345031299999999</v>
      </c>
      <c r="M79" s="4">
        <v>6.8004080244799994E-2</v>
      </c>
      <c r="N79" s="4">
        <v>7.5516076895800008</v>
      </c>
      <c r="O79" s="4">
        <v>1.7888767642800001E-2</v>
      </c>
      <c r="P79" s="4">
        <v>0.10713061364400001</v>
      </c>
      <c r="Q79" s="4">
        <v>5.0518445547399995E-2</v>
      </c>
      <c r="R79" s="4">
        <v>1.84455437243E-2</v>
      </c>
      <c r="S79" s="4">
        <v>4.75248739058E-2</v>
      </c>
      <c r="T79" s="4">
        <v>5.2362113102200007E-2</v>
      </c>
    </row>
    <row r="80" spans="1:20" x14ac:dyDescent="0.25">
      <c r="A80" s="3" t="s">
        <v>150</v>
      </c>
      <c r="B80" s="4">
        <v>0</v>
      </c>
      <c r="C80" s="4">
        <v>0</v>
      </c>
      <c r="D80" s="4">
        <v>1.5420438248900002E-3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1.2882613624699999E-3</v>
      </c>
      <c r="K80" s="4">
        <v>0</v>
      </c>
      <c r="L80" s="4">
        <v>7.4794721010300007</v>
      </c>
      <c r="M80" s="4">
        <v>7.5014977089100006</v>
      </c>
      <c r="N80" s="4">
        <v>3.6621420968899998</v>
      </c>
      <c r="O80" s="4">
        <v>7.1555070571199999E-3</v>
      </c>
      <c r="P80" s="4">
        <v>8.5704490915300014E-3</v>
      </c>
      <c r="Q80" s="4">
        <v>0</v>
      </c>
      <c r="R80" s="4">
        <v>1.6768676113000001E-3</v>
      </c>
      <c r="S80" s="4">
        <v>3.06612089715E-3</v>
      </c>
      <c r="T80" s="4">
        <v>0</v>
      </c>
    </row>
    <row r="81" spans="1:20" x14ac:dyDescent="0.25">
      <c r="A81" s="3" t="s">
        <v>148</v>
      </c>
      <c r="B81" s="4">
        <v>6.1933276304499998</v>
      </c>
      <c r="C81" s="4">
        <v>1.48748278376</v>
      </c>
      <c r="D81" s="4">
        <v>3.4125429844700004</v>
      </c>
      <c r="E81" s="4">
        <v>1.6765285996099999</v>
      </c>
      <c r="F81" s="4">
        <v>1.95346933636</v>
      </c>
      <c r="G81" s="4">
        <v>1.5441524366600001</v>
      </c>
      <c r="H81" s="4">
        <v>1.8361450275</v>
      </c>
      <c r="I81" s="4">
        <v>4.8515110249099997</v>
      </c>
      <c r="J81" s="4">
        <v>1.5549314644999999</v>
      </c>
      <c r="K81" s="4">
        <v>2.4087758055899999</v>
      </c>
      <c r="L81" s="4">
        <v>2.2817809815499999</v>
      </c>
      <c r="M81" s="4">
        <v>6.9801330937000001</v>
      </c>
      <c r="N81" s="4">
        <v>1.00390260568</v>
      </c>
      <c r="O81" s="4">
        <v>2.2199960644700001</v>
      </c>
      <c r="P81" s="4">
        <v>1.45126271283</v>
      </c>
      <c r="Q81" s="4">
        <v>3.1283547405199998</v>
      </c>
      <c r="R81" s="4">
        <v>1.50079651212</v>
      </c>
      <c r="S81" s="4">
        <v>6.2579527510799995</v>
      </c>
      <c r="T81" s="4">
        <v>1.9858816228400002</v>
      </c>
    </row>
    <row r="82" spans="1:20" x14ac:dyDescent="0.25">
      <c r="A82" s="3" t="s">
        <v>168</v>
      </c>
      <c r="B82" s="4">
        <v>1.6899534264799998</v>
      </c>
      <c r="C82" s="4">
        <v>0.40832860730799997</v>
      </c>
      <c r="D82" s="4">
        <v>2.8620333389899999</v>
      </c>
      <c r="E82" s="4">
        <v>1.9995919200200001</v>
      </c>
      <c r="F82" s="4">
        <v>0.97909583175900006</v>
      </c>
      <c r="G82" s="4">
        <v>4.2510788994499995</v>
      </c>
      <c r="H82" s="4">
        <v>1.6976685352100001</v>
      </c>
      <c r="I82" s="4">
        <v>1.26136535578</v>
      </c>
      <c r="J82" s="4">
        <v>3.3520560651299998</v>
      </c>
      <c r="K82" s="4">
        <v>1.5281480917200001</v>
      </c>
      <c r="L82" s="4">
        <v>4.6069212216500004E-2</v>
      </c>
      <c r="M82" s="4">
        <v>2.1048881980499999E-2</v>
      </c>
      <c r="N82" s="4">
        <v>0.29039591080499999</v>
      </c>
      <c r="O82" s="4">
        <v>3.3380440421499999</v>
      </c>
      <c r="P82" s="4">
        <v>2.2854530910799999E-2</v>
      </c>
      <c r="Q82" s="4">
        <v>3.3834728905399998</v>
      </c>
      <c r="R82" s="4">
        <v>6.7812526201099992</v>
      </c>
      <c r="S82" s="4">
        <v>0.59022827270099998</v>
      </c>
      <c r="T82" s="4">
        <v>5.2691800481</v>
      </c>
    </row>
    <row r="83" spans="1:20" x14ac:dyDescent="0.25">
      <c r="A83" s="3" t="s">
        <v>145</v>
      </c>
      <c r="B83" s="4">
        <v>2.3134683014899999</v>
      </c>
      <c r="C83" s="4">
        <v>3.2714899133100004</v>
      </c>
      <c r="D83" s="4">
        <v>5.23523878549</v>
      </c>
      <c r="E83" s="4">
        <v>4.6725158130999995</v>
      </c>
      <c r="F83" s="4">
        <v>2.38005289006</v>
      </c>
      <c r="G83" s="4">
        <v>3.9585932011400002</v>
      </c>
      <c r="H83" s="4">
        <v>3.92261294489</v>
      </c>
      <c r="I83" s="4">
        <v>1.8487186893899998</v>
      </c>
      <c r="J83" s="4">
        <v>0.96619602184899989</v>
      </c>
      <c r="K83" s="4">
        <v>2.3021253904200001</v>
      </c>
      <c r="L83" s="4">
        <v>5.9564781442200001</v>
      </c>
      <c r="M83" s="4">
        <v>4.1935849484299998</v>
      </c>
      <c r="N83" s="4">
        <v>2.7370800099899997</v>
      </c>
      <c r="O83" s="4">
        <v>3.2092449151199998</v>
      </c>
      <c r="P83" s="4">
        <v>9.2846531824900005E-2</v>
      </c>
      <c r="Q83" s="4">
        <v>2.6181184405</v>
      </c>
      <c r="R83" s="4">
        <v>0.779743439255</v>
      </c>
      <c r="S83" s="4">
        <v>5.2124055251499997E-2</v>
      </c>
      <c r="T83" s="4">
        <v>0.775735008921</v>
      </c>
    </row>
    <row r="84" spans="1:20" x14ac:dyDescent="0.25">
      <c r="A84" s="3" t="s">
        <v>117</v>
      </c>
      <c r="B84" s="4">
        <v>0.13877007889000001</v>
      </c>
      <c r="C84" s="4">
        <v>0.55253990115899998</v>
      </c>
      <c r="D84" s="4">
        <v>1.8504525898600001E-2</v>
      </c>
      <c r="E84" s="4">
        <v>2.2104332449200001E-2</v>
      </c>
      <c r="F84" s="4">
        <v>4.7223271628299996E-3</v>
      </c>
      <c r="G84" s="4">
        <v>2.8675068461699999E-2</v>
      </c>
      <c r="H84" s="4">
        <v>3.9945142005000005E-3</v>
      </c>
      <c r="I84" s="4">
        <v>0.21045681508699998</v>
      </c>
      <c r="J84" s="4">
        <v>2.5765227249300001E-3</v>
      </c>
      <c r="K84" s="4">
        <v>3.04715471928E-3</v>
      </c>
      <c r="L84" s="4">
        <v>6.2328934175200003E-2</v>
      </c>
      <c r="M84" s="4">
        <v>1.6191447677300001E-3</v>
      </c>
      <c r="N84" s="4">
        <v>3.9420259385300003E-3</v>
      </c>
      <c r="O84" s="4">
        <v>0.200354197599</v>
      </c>
      <c r="P84" s="4">
        <v>0</v>
      </c>
      <c r="Q84" s="4">
        <v>0.256381111153</v>
      </c>
      <c r="R84" s="4">
        <v>3.2246164165299995</v>
      </c>
      <c r="S84" s="4">
        <v>3.06612089715E-3</v>
      </c>
      <c r="T84" s="4">
        <v>1.3730509657900001</v>
      </c>
    </row>
    <row r="85" spans="1:20" x14ac:dyDescent="0.25">
      <c r="A85" s="3" t="s">
        <v>154</v>
      </c>
      <c r="B85" s="4">
        <v>0.106453759148</v>
      </c>
      <c r="C85" s="4">
        <v>0.345134894272</v>
      </c>
      <c r="D85" s="4">
        <v>0.15574642631299998</v>
      </c>
      <c r="E85" s="4">
        <v>0.13602666122599999</v>
      </c>
      <c r="F85" s="4">
        <v>5.1945598791100001E-2</v>
      </c>
      <c r="G85" s="4">
        <v>0.18782169842400001</v>
      </c>
      <c r="H85" s="4">
        <v>0.138476492284</v>
      </c>
      <c r="I85" s="4">
        <v>3.7139437956500002E-2</v>
      </c>
      <c r="J85" s="4">
        <v>5.2818715861100006E-2</v>
      </c>
      <c r="K85" s="4">
        <v>4.8754475508500004E-2</v>
      </c>
      <c r="L85" s="4">
        <v>8.4008563453599999E-2</v>
      </c>
      <c r="M85" s="4">
        <v>2.8610288045900001</v>
      </c>
      <c r="N85" s="4">
        <v>9.4608622524700009E-2</v>
      </c>
      <c r="O85" s="4">
        <v>6.0821809985500006E-2</v>
      </c>
      <c r="P85" s="4">
        <v>0.32282024911400004</v>
      </c>
      <c r="Q85" s="4">
        <v>0.104825774511</v>
      </c>
      <c r="R85" s="4">
        <v>0.112350129957</v>
      </c>
      <c r="S85" s="4">
        <v>7.51199619801E-2</v>
      </c>
      <c r="T85" s="4">
        <v>5.6240788146799996E-2</v>
      </c>
    </row>
    <row r="86" spans="1:20" x14ac:dyDescent="0.25">
      <c r="A86" s="3" t="s">
        <v>167</v>
      </c>
      <c r="B86" s="4">
        <v>0.22431327820499999</v>
      </c>
      <c r="C86" s="4">
        <v>0.52499392368099995</v>
      </c>
      <c r="D86" s="4">
        <v>3.7009051797299998E-2</v>
      </c>
      <c r="E86" s="4">
        <v>1.99279058696</v>
      </c>
      <c r="F86" s="4">
        <v>0.12750283339599999</v>
      </c>
      <c r="G86" s="4">
        <v>0.76275682108199994</v>
      </c>
      <c r="H86" s="4">
        <v>0.55523747386900002</v>
      </c>
      <c r="I86" s="4">
        <v>0.14993328656499999</v>
      </c>
      <c r="J86" s="4">
        <v>1.0396269195100001</v>
      </c>
      <c r="K86" s="4">
        <v>1.5037708539700001</v>
      </c>
      <c r="L86" s="4">
        <v>2.7099536597900002E-3</v>
      </c>
      <c r="M86" s="4">
        <v>3.2382895354699996E-3</v>
      </c>
      <c r="N86" s="4">
        <v>5.2560345847099997E-3</v>
      </c>
      <c r="O86" s="4">
        <v>1.78887676428E-3</v>
      </c>
      <c r="P86" s="4">
        <v>1.4284081819199998E-3</v>
      </c>
      <c r="Q86" s="4">
        <v>7.5777668321100004E-3</v>
      </c>
      <c r="R86" s="4">
        <v>2.6829881780800001E-2</v>
      </c>
      <c r="S86" s="4">
        <v>4.5991813457199994E-3</v>
      </c>
      <c r="T86" s="4">
        <v>0</v>
      </c>
    </row>
    <row r="87" spans="1:20" x14ac:dyDescent="0.25">
      <c r="A87" s="3" t="s">
        <v>160</v>
      </c>
      <c r="B87" s="4">
        <v>0.46573519627400001</v>
      </c>
      <c r="C87" s="4">
        <v>1.9120149072299999</v>
      </c>
      <c r="D87" s="4">
        <v>0.40247343829500004</v>
      </c>
      <c r="E87" s="4">
        <v>0.46929198122799998</v>
      </c>
      <c r="F87" s="4">
        <v>0.62177307643900004</v>
      </c>
      <c r="G87" s="4">
        <v>0.28818443803999999</v>
      </c>
      <c r="H87" s="4">
        <v>0.58319907327300002</v>
      </c>
      <c r="I87" s="4">
        <v>0.82394530873900007</v>
      </c>
      <c r="J87" s="4">
        <v>0.13140265897100001</v>
      </c>
      <c r="K87" s="4">
        <v>0.25291384169999997</v>
      </c>
      <c r="L87" s="4">
        <v>1.1273407224700001</v>
      </c>
      <c r="M87" s="4">
        <v>4.8574343031999997E-3</v>
      </c>
      <c r="N87" s="4">
        <v>9.1980605232400009E-3</v>
      </c>
      <c r="O87" s="4">
        <v>1.8174987925099999</v>
      </c>
      <c r="P87" s="4">
        <v>1.2255742200899999</v>
      </c>
      <c r="Q87" s="4">
        <v>1.1000391518000001</v>
      </c>
      <c r="R87" s="4">
        <v>1.4789972331699999</v>
      </c>
      <c r="S87" s="4">
        <v>0.71440616903500009</v>
      </c>
      <c r="T87" s="4">
        <v>0.96191141106200007</v>
      </c>
    </row>
    <row r="88" spans="1:20" x14ac:dyDescent="0.25">
      <c r="A88" s="3" t="s">
        <v>149</v>
      </c>
      <c r="B88" s="4">
        <v>0.484744796122</v>
      </c>
      <c r="C88" s="4">
        <v>1.52313051932</v>
      </c>
      <c r="D88" s="4">
        <v>0.40401548211999999</v>
      </c>
      <c r="E88" s="4">
        <v>1.2480446167399999</v>
      </c>
      <c r="F88" s="4">
        <v>0.60603198589600005</v>
      </c>
      <c r="G88" s="4">
        <v>0.59644142400400002</v>
      </c>
      <c r="H88" s="4">
        <v>1.2769130394300001</v>
      </c>
      <c r="I88" s="4">
        <v>0.65200346634799999</v>
      </c>
      <c r="J88" s="4">
        <v>1.2290013397899999</v>
      </c>
      <c r="K88" s="4">
        <v>1.1822960310800001</v>
      </c>
      <c r="L88" s="4">
        <v>0</v>
      </c>
      <c r="M88" s="4">
        <v>1.6191447677300001E-3</v>
      </c>
      <c r="N88" s="4">
        <v>0</v>
      </c>
      <c r="O88" s="4">
        <v>0.79068352981199996</v>
      </c>
      <c r="P88" s="4">
        <v>1.8569306365E-2</v>
      </c>
      <c r="Q88" s="4">
        <v>0.30311067328499997</v>
      </c>
      <c r="R88" s="4">
        <v>0.46281546071900004</v>
      </c>
      <c r="S88" s="4">
        <v>0.151772984409</v>
      </c>
      <c r="T88" s="4">
        <v>0.80482507175500007</v>
      </c>
    </row>
    <row r="89" spans="1:20" x14ac:dyDescent="0.25">
      <c r="A89" s="3" t="s">
        <v>153</v>
      </c>
      <c r="B89" s="4">
        <v>6.2731679498100004E-2</v>
      </c>
      <c r="C89" s="4">
        <v>0.40022684922599999</v>
      </c>
      <c r="D89" s="4">
        <v>0.104858980092</v>
      </c>
      <c r="E89" s="4">
        <v>0.11732299530699999</v>
      </c>
      <c r="F89" s="4">
        <v>8.6575997985100003E-2</v>
      </c>
      <c r="G89" s="4">
        <v>0.13333906834700002</v>
      </c>
      <c r="H89" s="4">
        <v>3.59506278045E-2</v>
      </c>
      <c r="I89" s="4">
        <v>0.16231309921699999</v>
      </c>
      <c r="J89" s="4">
        <v>1.2882613624699999E-2</v>
      </c>
      <c r="K89" s="4">
        <v>3.1995124552400001E-2</v>
      </c>
      <c r="L89" s="4">
        <v>0.39023332701000002</v>
      </c>
      <c r="M89" s="4">
        <v>8.0957238386700006E-3</v>
      </c>
      <c r="N89" s="4">
        <v>5.2560345847099997E-3</v>
      </c>
      <c r="O89" s="4">
        <v>0.99461548094000007</v>
      </c>
      <c r="P89" s="4">
        <v>3.1424980002299999E-2</v>
      </c>
      <c r="Q89" s="4">
        <v>0.31447732353300001</v>
      </c>
      <c r="R89" s="4">
        <v>0.13247254129300001</v>
      </c>
      <c r="S89" s="4">
        <v>1.5330604485700001E-3</v>
      </c>
      <c r="T89" s="4">
        <v>0.137692964083</v>
      </c>
    </row>
    <row r="90" spans="1:20" x14ac:dyDescent="0.25">
      <c r="A90" s="3" t="s">
        <v>118</v>
      </c>
      <c r="B90" s="4">
        <v>7.4137439406899999E-2</v>
      </c>
      <c r="C90" s="4">
        <v>0.108563558292</v>
      </c>
      <c r="D90" s="4">
        <v>0.13569985659</v>
      </c>
      <c r="E90" s="4">
        <v>3.7407331836999999E-2</v>
      </c>
      <c r="F90" s="4">
        <v>6.9260798388100009E-2</v>
      </c>
      <c r="G90" s="4">
        <v>5.7350136923500002E-2</v>
      </c>
      <c r="H90" s="4">
        <v>5.9917713007500005E-2</v>
      </c>
      <c r="I90" s="4">
        <v>9.0785292782600002E-2</v>
      </c>
      <c r="J90" s="4">
        <v>7.6007420385399996E-2</v>
      </c>
      <c r="K90" s="4">
        <v>6.5513826464500005E-2</v>
      </c>
      <c r="L90" s="4">
        <v>0</v>
      </c>
      <c r="M90" s="4">
        <v>0</v>
      </c>
      <c r="N90" s="4">
        <v>2.62801729235E-3</v>
      </c>
      <c r="O90" s="4">
        <v>7.6921700863999992E-2</v>
      </c>
      <c r="P90" s="4">
        <v>3.1424980002299999E-2</v>
      </c>
      <c r="Q90" s="4">
        <v>0.16418494802899999</v>
      </c>
      <c r="R90" s="4">
        <v>0.23979206841599998</v>
      </c>
      <c r="S90" s="4">
        <v>4.4458753008599999E-2</v>
      </c>
      <c r="T90" s="4">
        <v>0.30059731595700001</v>
      </c>
    </row>
    <row r="91" spans="1:20" x14ac:dyDescent="0.25">
      <c r="A91" s="3" t="s">
        <v>166</v>
      </c>
      <c r="B91" s="4">
        <v>7.0335519437300001E-2</v>
      </c>
      <c r="C91" s="4">
        <v>8.2637932431299993E-2</v>
      </c>
      <c r="D91" s="4">
        <v>0.11256919921700001</v>
      </c>
      <c r="E91" s="4">
        <v>0.28395565530799999</v>
      </c>
      <c r="F91" s="4">
        <v>6.1390253116699996E-2</v>
      </c>
      <c r="G91" s="4">
        <v>7.1687671154300001E-3</v>
      </c>
      <c r="H91" s="4">
        <v>0.12915595914899999</v>
      </c>
      <c r="I91" s="4">
        <v>0.126549196</v>
      </c>
      <c r="J91" s="4">
        <v>6.4413068123300009E-3</v>
      </c>
      <c r="K91" s="4">
        <v>0.14931058124500002</v>
      </c>
      <c r="L91" s="4">
        <v>2.7099536597900002E-3</v>
      </c>
      <c r="M91" s="4">
        <v>3.2382895354699996E-3</v>
      </c>
      <c r="N91" s="4">
        <v>0</v>
      </c>
      <c r="O91" s="4">
        <v>0</v>
      </c>
      <c r="P91" s="4">
        <v>5.71363272769E-3</v>
      </c>
      <c r="Q91" s="4">
        <v>1.26296113869E-3</v>
      </c>
      <c r="R91" s="4">
        <v>1.6768676113000001E-3</v>
      </c>
      <c r="S91" s="4">
        <v>1.5330604485700001E-3</v>
      </c>
      <c r="T91" s="4">
        <v>0</v>
      </c>
    </row>
    <row r="92" spans="1:20" x14ac:dyDescent="0.25">
      <c r="A92" s="3" t="s">
        <v>152</v>
      </c>
      <c r="B92" s="4">
        <v>0.104552799164</v>
      </c>
      <c r="C92" s="4">
        <v>5.3471603337900006E-2</v>
      </c>
      <c r="D92" s="4">
        <v>7.4018103594500007E-2</v>
      </c>
      <c r="E92" s="4">
        <v>0.18023532612400001</v>
      </c>
      <c r="F92" s="4">
        <v>0.27704319355199997</v>
      </c>
      <c r="G92" s="4">
        <v>0.26667813669400003</v>
      </c>
      <c r="H92" s="4">
        <v>0.118503921281</v>
      </c>
      <c r="I92" s="4">
        <v>0.14168007813</v>
      </c>
      <c r="J92" s="4">
        <v>6.3124806760799998E-2</v>
      </c>
      <c r="K92" s="4">
        <v>0.13255123028900001</v>
      </c>
      <c r="L92" s="4">
        <v>2.7099536597900002E-3</v>
      </c>
      <c r="M92" s="4">
        <v>0</v>
      </c>
      <c r="N92" s="4">
        <v>2.62801729235E-3</v>
      </c>
      <c r="O92" s="4">
        <v>0</v>
      </c>
      <c r="P92" s="4">
        <v>3.7138612729999999E-2</v>
      </c>
      <c r="Q92" s="4">
        <v>2.3996261635000002E-2</v>
      </c>
      <c r="R92" s="4">
        <v>8.8873983399000003E-2</v>
      </c>
      <c r="S92" s="4">
        <v>0.10884729184900001</v>
      </c>
      <c r="T92" s="4">
        <v>9.6966876115100006E-2</v>
      </c>
    </row>
    <row r="93" spans="1:20" x14ac:dyDescent="0.25">
      <c r="A93" s="3" t="s">
        <v>133</v>
      </c>
      <c r="B93" s="4">
        <v>0</v>
      </c>
      <c r="C93" s="4">
        <v>2.5925625860800001E-2</v>
      </c>
      <c r="D93" s="4">
        <v>3.0840876497699996E-3</v>
      </c>
      <c r="E93" s="4">
        <v>4.7609331429E-2</v>
      </c>
      <c r="F93" s="4">
        <v>8.8150107039400002E-2</v>
      </c>
      <c r="G93" s="4">
        <v>4.30126026926E-3</v>
      </c>
      <c r="H93" s="4">
        <v>0.16510658695400002</v>
      </c>
      <c r="I93" s="4">
        <v>9.6287431739099996E-3</v>
      </c>
      <c r="J93" s="4">
        <v>1.2882613624699999E-2</v>
      </c>
      <c r="K93" s="4">
        <v>4.57073207892E-2</v>
      </c>
      <c r="L93" s="4">
        <v>8.1298609793799999E-3</v>
      </c>
      <c r="M93" s="4">
        <v>7.9338093619000002E-2</v>
      </c>
      <c r="N93" s="4">
        <v>3.8106250739099998E-2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</row>
    <row r="94" spans="1:20" x14ac:dyDescent="0.25">
      <c r="A94" s="3" t="s">
        <v>146</v>
      </c>
      <c r="B94" s="4">
        <v>0.100750879194</v>
      </c>
      <c r="C94" s="4">
        <v>3.8888438791199999E-2</v>
      </c>
      <c r="D94" s="4">
        <v>4.9345402396300003E-2</v>
      </c>
      <c r="E94" s="4">
        <v>1.7003332653200001E-2</v>
      </c>
      <c r="F94" s="4">
        <v>6.2964362171000002E-2</v>
      </c>
      <c r="G94" s="4">
        <v>1.0036273961599999E-2</v>
      </c>
      <c r="H94" s="4">
        <v>6.1249217740999992E-2</v>
      </c>
      <c r="I94" s="4">
        <v>6.7401202217400008E-2</v>
      </c>
      <c r="J94" s="4">
        <v>2.5765227249299999E-2</v>
      </c>
      <c r="K94" s="4">
        <v>3.3518701912099998E-2</v>
      </c>
      <c r="L94" s="4">
        <v>2.7099536597900002E-3</v>
      </c>
      <c r="M94" s="4">
        <v>1.6191447677300001E-3</v>
      </c>
      <c r="N94" s="4">
        <v>1.3140086461799999E-3</v>
      </c>
      <c r="O94" s="4">
        <v>3.3988658521300001E-2</v>
      </c>
      <c r="P94" s="4">
        <v>1.2855673637300001E-2</v>
      </c>
      <c r="Q94" s="4">
        <v>8.3355435153300003E-2</v>
      </c>
      <c r="R94" s="4">
        <v>4.0244822671300001E-2</v>
      </c>
      <c r="S94" s="4">
        <v>0.10424811050299999</v>
      </c>
      <c r="T94" s="4">
        <v>3.2968737879099999E-2</v>
      </c>
    </row>
    <row r="95" spans="1:20" x14ac:dyDescent="0.25">
      <c r="A95" s="3" t="s">
        <v>163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3.7939351237100002E-2</v>
      </c>
      <c r="M95" s="4">
        <v>9.7148686064000012E-2</v>
      </c>
      <c r="N95" s="4">
        <v>3.15362075082E-2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</row>
    <row r="96" spans="1:20" x14ac:dyDescent="0.25">
      <c r="A96" s="3" t="s">
        <v>137</v>
      </c>
      <c r="B96" s="4">
        <v>1.90095998479E-3</v>
      </c>
      <c r="C96" s="4">
        <v>0</v>
      </c>
      <c r="D96" s="4">
        <v>0</v>
      </c>
      <c r="E96" s="4">
        <v>0</v>
      </c>
      <c r="F96" s="4">
        <v>0</v>
      </c>
      <c r="G96" s="4">
        <v>1.0036273961599999E-2</v>
      </c>
      <c r="H96" s="4">
        <v>0</v>
      </c>
      <c r="I96" s="4">
        <v>0</v>
      </c>
      <c r="J96" s="4">
        <v>1.2882613624699999E-2</v>
      </c>
      <c r="K96" s="4">
        <v>0</v>
      </c>
      <c r="L96" s="4">
        <v>2.7099536597900002E-3</v>
      </c>
      <c r="M96" s="4">
        <v>7.6099804083500006E-2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</row>
    <row r="97" spans="1:20" x14ac:dyDescent="0.25">
      <c r="A97" s="3" t="s">
        <v>131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5.6670066870699996E-2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</row>
    <row r="98" spans="1:20" x14ac:dyDescent="0.25">
      <c r="A98" s="3" t="s">
        <v>161</v>
      </c>
      <c r="B98" s="4">
        <v>3.80191996958E-3</v>
      </c>
      <c r="C98" s="4">
        <v>4.8610548488999998E-3</v>
      </c>
      <c r="D98" s="4">
        <v>1.0794306774200001E-2</v>
      </c>
      <c r="E98" s="4">
        <v>3.4006665306399999E-3</v>
      </c>
      <c r="F98" s="4">
        <v>4.7223271628299996E-3</v>
      </c>
      <c r="G98" s="4">
        <v>1.5771287653900002E-2</v>
      </c>
      <c r="H98" s="4">
        <v>6.6575236675E-3</v>
      </c>
      <c r="I98" s="4">
        <v>6.8776736956499994E-3</v>
      </c>
      <c r="J98" s="4">
        <v>1.2882613624699999E-2</v>
      </c>
      <c r="K98" s="4">
        <v>1.52357735964E-3</v>
      </c>
      <c r="L98" s="4">
        <v>2.43895829381E-2</v>
      </c>
      <c r="M98" s="4">
        <v>1.6191447677299999E-2</v>
      </c>
      <c r="N98" s="4">
        <v>1.18260778156E-2</v>
      </c>
      <c r="O98" s="4">
        <v>1.252213735E-2</v>
      </c>
      <c r="P98" s="4">
        <v>1.42840818192E-2</v>
      </c>
      <c r="Q98" s="4">
        <v>1.8944417080300001E-2</v>
      </c>
      <c r="R98" s="4">
        <v>1.6768676112999998E-2</v>
      </c>
      <c r="S98" s="4">
        <v>9.1983626914399989E-3</v>
      </c>
      <c r="T98" s="4">
        <v>2.32720502676E-2</v>
      </c>
    </row>
    <row r="99" spans="1:20" x14ac:dyDescent="0.25">
      <c r="A99" s="3" t="s">
        <v>121</v>
      </c>
      <c r="B99" s="4">
        <v>5.7028799543799996E-3</v>
      </c>
      <c r="C99" s="4">
        <v>4.8610548488999998E-3</v>
      </c>
      <c r="D99" s="4">
        <v>4.62613147466E-3</v>
      </c>
      <c r="E99" s="4">
        <v>5.1009997959600003E-3</v>
      </c>
      <c r="F99" s="4">
        <v>3.1482181085500005E-3</v>
      </c>
      <c r="G99" s="4">
        <v>1.43375342309E-3</v>
      </c>
      <c r="H99" s="4">
        <v>7.989028401000001E-3</v>
      </c>
      <c r="I99" s="4">
        <v>1.3755347391299999E-3</v>
      </c>
      <c r="J99" s="4">
        <v>7.7295681747900011E-3</v>
      </c>
      <c r="K99" s="4">
        <v>0</v>
      </c>
      <c r="L99" s="4">
        <v>2.16796292783E-2</v>
      </c>
      <c r="M99" s="4">
        <v>4.8574343031999997E-3</v>
      </c>
      <c r="N99" s="4">
        <v>1.44540951079E-2</v>
      </c>
      <c r="O99" s="4">
        <v>5.3666302928400004E-3</v>
      </c>
      <c r="P99" s="4">
        <v>1.4284081819199998E-3</v>
      </c>
      <c r="Q99" s="4">
        <v>6.3148056934300006E-3</v>
      </c>
      <c r="R99" s="4">
        <v>6.7074704452099992E-3</v>
      </c>
      <c r="S99" s="4">
        <v>1.073142314E-2</v>
      </c>
      <c r="T99" s="4">
        <v>0</v>
      </c>
    </row>
    <row r="100" spans="1:20" x14ac:dyDescent="0.25">
      <c r="A100" s="3" t="s">
        <v>159</v>
      </c>
      <c r="B100" s="4">
        <v>0</v>
      </c>
      <c r="C100" s="4">
        <v>1.6203516163000001E-3</v>
      </c>
      <c r="D100" s="4">
        <v>1.5420438248900002E-3</v>
      </c>
      <c r="E100" s="4">
        <v>6.8013330612799999E-3</v>
      </c>
      <c r="F100" s="4">
        <v>6.296436217100001E-3</v>
      </c>
      <c r="G100" s="4">
        <v>0</v>
      </c>
      <c r="H100" s="4">
        <v>1.0652037868E-2</v>
      </c>
      <c r="I100" s="4">
        <v>1.3755347391299999E-3</v>
      </c>
      <c r="J100" s="4">
        <v>1.2882613624699999E-2</v>
      </c>
      <c r="K100" s="4">
        <v>0</v>
      </c>
      <c r="L100" s="4">
        <v>2.16796292783E-2</v>
      </c>
      <c r="M100" s="4">
        <v>8.0957238386700006E-3</v>
      </c>
      <c r="N100" s="4">
        <v>6.5700432308800003E-3</v>
      </c>
      <c r="O100" s="4">
        <v>1.6099890878500001E-2</v>
      </c>
      <c r="P100" s="4">
        <v>2.8568163638399997E-3</v>
      </c>
      <c r="Q100" s="4">
        <v>2.5259222773700001E-3</v>
      </c>
      <c r="R100" s="4">
        <v>6.7074704452099992E-3</v>
      </c>
      <c r="S100" s="4">
        <v>0</v>
      </c>
      <c r="T100" s="4">
        <v>0</v>
      </c>
    </row>
    <row r="101" spans="1:20" x14ac:dyDescent="0.25">
      <c r="A101" s="3" t="s">
        <v>127</v>
      </c>
      <c r="B101" s="4">
        <v>0</v>
      </c>
      <c r="C101" s="4">
        <v>0</v>
      </c>
      <c r="D101" s="4">
        <v>0</v>
      </c>
      <c r="E101" s="4">
        <v>3.4006665306399999E-3</v>
      </c>
      <c r="F101" s="4">
        <v>1.1018763379899999E-2</v>
      </c>
      <c r="G101" s="4">
        <v>0</v>
      </c>
      <c r="H101" s="4">
        <v>9.3205331344999986E-3</v>
      </c>
      <c r="I101" s="4">
        <v>0</v>
      </c>
      <c r="J101" s="4">
        <v>5.1530454498600001E-3</v>
      </c>
      <c r="K101" s="4">
        <v>0</v>
      </c>
      <c r="L101" s="4">
        <v>1.89696756185E-2</v>
      </c>
      <c r="M101" s="4">
        <v>1.45723029096E-2</v>
      </c>
      <c r="N101" s="4">
        <v>1.44540951079E-2</v>
      </c>
      <c r="O101" s="4">
        <v>3.5777535285599999E-3</v>
      </c>
      <c r="P101" s="4">
        <v>8.5704490915300014E-3</v>
      </c>
      <c r="Q101" s="4">
        <v>2.5259222773700001E-3</v>
      </c>
      <c r="R101" s="4">
        <v>3.3537352226000001E-3</v>
      </c>
      <c r="S101" s="4">
        <v>0</v>
      </c>
      <c r="T101" s="4">
        <v>1.9393375222999999E-3</v>
      </c>
    </row>
    <row r="102" spans="1:20" x14ac:dyDescent="0.25">
      <c r="A102" s="3" t="s">
        <v>140</v>
      </c>
      <c r="B102" s="4">
        <v>5.7028799543799996E-3</v>
      </c>
      <c r="C102" s="4">
        <v>9.7221096977999997E-3</v>
      </c>
      <c r="D102" s="4">
        <v>1.5420438248900002E-3</v>
      </c>
      <c r="E102" s="4">
        <v>1.70033326532E-3</v>
      </c>
      <c r="F102" s="4">
        <v>1.5741090542799999E-2</v>
      </c>
      <c r="G102" s="4">
        <v>1.86387945001E-2</v>
      </c>
      <c r="H102" s="4">
        <v>3.9945142005000005E-3</v>
      </c>
      <c r="I102" s="4">
        <v>1.1004277913E-2</v>
      </c>
      <c r="J102" s="4">
        <v>1.2882613624699999E-2</v>
      </c>
      <c r="K102" s="4">
        <v>1.52357735964E-3</v>
      </c>
      <c r="L102" s="4">
        <v>1.3549768299E-2</v>
      </c>
      <c r="M102" s="4">
        <v>6.4765790709300003E-3</v>
      </c>
      <c r="N102" s="4">
        <v>3.9420259385300003E-3</v>
      </c>
      <c r="O102" s="4">
        <v>3.5777535285599999E-3</v>
      </c>
      <c r="P102" s="4">
        <v>1.5712490001099998E-2</v>
      </c>
      <c r="Q102" s="4">
        <v>6.3148056934300006E-3</v>
      </c>
      <c r="R102" s="4">
        <v>1.84455437243E-2</v>
      </c>
      <c r="S102" s="4">
        <v>4.5991813457199994E-3</v>
      </c>
      <c r="T102" s="4">
        <v>9.6966876115099996E-3</v>
      </c>
    </row>
    <row r="103" spans="1:20" x14ac:dyDescent="0.25">
      <c r="A103" s="3" t="s">
        <v>141</v>
      </c>
      <c r="B103" s="4">
        <v>0</v>
      </c>
      <c r="C103" s="4">
        <v>6.4814064652000004E-3</v>
      </c>
      <c r="D103" s="4">
        <v>3.0840876497699996E-3</v>
      </c>
      <c r="E103" s="4">
        <v>0</v>
      </c>
      <c r="F103" s="4">
        <v>0</v>
      </c>
      <c r="G103" s="4">
        <v>0</v>
      </c>
      <c r="H103" s="4">
        <v>1.3315047335E-3</v>
      </c>
      <c r="I103" s="4">
        <v>1.3755347391299999E-3</v>
      </c>
      <c r="J103" s="4">
        <v>0</v>
      </c>
      <c r="K103" s="4">
        <v>0</v>
      </c>
      <c r="L103" s="4">
        <v>2.7099536597900002E-3</v>
      </c>
      <c r="M103" s="4">
        <v>0</v>
      </c>
      <c r="N103" s="4">
        <v>0</v>
      </c>
      <c r="O103" s="4">
        <v>1.6099890878500001E-2</v>
      </c>
      <c r="P103" s="4">
        <v>0</v>
      </c>
      <c r="Q103" s="4">
        <v>7.5777668321100004E-3</v>
      </c>
      <c r="R103" s="4">
        <v>3.3537352226000001E-3</v>
      </c>
      <c r="S103" s="4">
        <v>0</v>
      </c>
      <c r="T103" s="4">
        <v>1.9393375222999999E-3</v>
      </c>
    </row>
    <row r="104" spans="1:20" x14ac:dyDescent="0.25">
      <c r="A104" s="3" t="s">
        <v>128</v>
      </c>
      <c r="B104" s="4">
        <v>1.90095998479E-3</v>
      </c>
      <c r="C104" s="4">
        <v>4.8610548488999998E-3</v>
      </c>
      <c r="D104" s="4">
        <v>3.0840876497699996E-3</v>
      </c>
      <c r="E104" s="4">
        <v>3.4006665306399999E-3</v>
      </c>
      <c r="F104" s="4">
        <v>0</v>
      </c>
      <c r="G104" s="4">
        <v>0</v>
      </c>
      <c r="H104" s="4">
        <v>3.9945142005000005E-3</v>
      </c>
      <c r="I104" s="4">
        <v>4.12660421739E-3</v>
      </c>
      <c r="J104" s="4">
        <v>1.2882613624699999E-3</v>
      </c>
      <c r="K104" s="4">
        <v>3.04715471928E-3</v>
      </c>
      <c r="L104" s="4">
        <v>5.4199073195800003E-3</v>
      </c>
      <c r="M104" s="4">
        <v>3.2382895354699996E-3</v>
      </c>
      <c r="N104" s="4">
        <v>6.5700432308800003E-3</v>
      </c>
      <c r="O104" s="4">
        <v>1.78887676428E-3</v>
      </c>
      <c r="P104" s="4">
        <v>5.71363272769E-3</v>
      </c>
      <c r="Q104" s="4">
        <v>2.5259222773700001E-3</v>
      </c>
      <c r="R104" s="4">
        <v>1.17380732791E-2</v>
      </c>
      <c r="S104" s="4">
        <v>4.5991813457199994E-3</v>
      </c>
      <c r="T104" s="4">
        <v>0</v>
      </c>
    </row>
    <row r="105" spans="1:20" x14ac:dyDescent="0.25">
      <c r="A105" s="3" t="s">
        <v>144</v>
      </c>
      <c r="B105" s="4">
        <v>3.80191996958E-3</v>
      </c>
      <c r="C105" s="4">
        <v>6.4814064652000004E-3</v>
      </c>
      <c r="D105" s="4">
        <v>4.62613147466E-3</v>
      </c>
      <c r="E105" s="4">
        <v>8.5016663266000003E-3</v>
      </c>
      <c r="F105" s="4">
        <v>1.57410905428E-3</v>
      </c>
      <c r="G105" s="4">
        <v>1.0036273961599999E-2</v>
      </c>
      <c r="H105" s="4">
        <v>3.9945142005000005E-3</v>
      </c>
      <c r="I105" s="4">
        <v>6.8776736956499994E-3</v>
      </c>
      <c r="J105" s="4">
        <v>7.7295681747900011E-3</v>
      </c>
      <c r="K105" s="4">
        <v>9.1414641578399999E-3</v>
      </c>
      <c r="L105" s="4">
        <v>0</v>
      </c>
      <c r="M105" s="4">
        <v>0</v>
      </c>
      <c r="N105" s="4">
        <v>1.3140086461799999E-3</v>
      </c>
      <c r="O105" s="4">
        <v>5.3666302928400004E-3</v>
      </c>
      <c r="P105" s="4">
        <v>0</v>
      </c>
      <c r="Q105" s="4">
        <v>6.3148056934300006E-3</v>
      </c>
      <c r="R105" s="4">
        <v>1.6768676113000001E-3</v>
      </c>
      <c r="S105" s="4">
        <v>3.06612089715E-3</v>
      </c>
      <c r="T105" s="4">
        <v>3.8786750445999997E-3</v>
      </c>
    </row>
    <row r="106" spans="1:20" x14ac:dyDescent="0.25">
      <c r="A106" s="3" t="s">
        <v>162</v>
      </c>
      <c r="B106" s="4">
        <v>9.5047999239600001E-3</v>
      </c>
      <c r="C106" s="4">
        <v>1.6203516163000001E-3</v>
      </c>
      <c r="D106" s="4">
        <v>4.62613147466E-3</v>
      </c>
      <c r="E106" s="4">
        <v>3.4006665306399999E-3</v>
      </c>
      <c r="F106" s="4">
        <v>4.7223271628299996E-3</v>
      </c>
      <c r="G106" s="4">
        <v>0</v>
      </c>
      <c r="H106" s="4">
        <v>2.6630094669999999E-3</v>
      </c>
      <c r="I106" s="4">
        <v>4.12660421739E-3</v>
      </c>
      <c r="J106" s="4">
        <v>2.5765227249300001E-3</v>
      </c>
      <c r="K106" s="4">
        <v>0</v>
      </c>
      <c r="L106" s="4">
        <v>2.7099536597900002E-3</v>
      </c>
      <c r="M106" s="4">
        <v>9.7148686063999994E-3</v>
      </c>
      <c r="N106" s="4">
        <v>5.2560345847099997E-3</v>
      </c>
      <c r="O106" s="4">
        <v>3.5777535285599999E-3</v>
      </c>
      <c r="P106" s="4">
        <v>7.1420409096100007E-3</v>
      </c>
      <c r="Q106" s="4">
        <v>3.7888834160600005E-3</v>
      </c>
      <c r="R106" s="4">
        <v>5.0306028339099996E-3</v>
      </c>
      <c r="S106" s="4">
        <v>6.1322417942899993E-3</v>
      </c>
      <c r="T106" s="4">
        <v>1.9393375222999999E-3</v>
      </c>
    </row>
    <row r="107" spans="1:20" x14ac:dyDescent="0.25">
      <c r="A107" s="3" t="s">
        <v>122</v>
      </c>
      <c r="B107" s="4">
        <v>0</v>
      </c>
      <c r="C107" s="4">
        <v>1.6203516163000001E-3</v>
      </c>
      <c r="D107" s="4">
        <v>0</v>
      </c>
      <c r="E107" s="4">
        <v>1.70033326532E-3</v>
      </c>
      <c r="F107" s="4">
        <v>0</v>
      </c>
      <c r="G107" s="4">
        <v>0</v>
      </c>
      <c r="H107" s="4">
        <v>1.3315047335E-3</v>
      </c>
      <c r="I107" s="4">
        <v>2.7510694782599998E-3</v>
      </c>
      <c r="J107" s="4">
        <v>2.5765227249300001E-3</v>
      </c>
      <c r="K107" s="4">
        <v>0</v>
      </c>
      <c r="L107" s="4">
        <v>0</v>
      </c>
      <c r="M107" s="4">
        <v>0</v>
      </c>
      <c r="N107" s="4">
        <v>5.2560345847099997E-3</v>
      </c>
      <c r="O107" s="4">
        <v>1.78887676428E-3</v>
      </c>
      <c r="P107" s="4">
        <v>8.5704490915300014E-3</v>
      </c>
      <c r="Q107" s="4">
        <v>1.26296113869E-3</v>
      </c>
      <c r="R107" s="4">
        <v>5.0306028339099996E-3</v>
      </c>
      <c r="S107" s="4">
        <v>0</v>
      </c>
      <c r="T107" s="4">
        <v>3.8786750445999997E-3</v>
      </c>
    </row>
    <row r="108" spans="1:20" x14ac:dyDescent="0.25">
      <c r="A108" s="3" t="s">
        <v>125</v>
      </c>
      <c r="B108" s="4">
        <v>3.80191996958E-3</v>
      </c>
      <c r="C108" s="4">
        <v>1.6203516163000001E-3</v>
      </c>
      <c r="D108" s="4">
        <v>0</v>
      </c>
      <c r="E108" s="4">
        <v>0</v>
      </c>
      <c r="F108" s="4">
        <v>0</v>
      </c>
      <c r="G108" s="4">
        <v>0</v>
      </c>
      <c r="H108" s="4">
        <v>3.9945142005000005E-3</v>
      </c>
      <c r="I108" s="4">
        <v>1.3755347391299999E-3</v>
      </c>
      <c r="J108" s="4">
        <v>1.2882613624699999E-3</v>
      </c>
      <c r="K108" s="4">
        <v>0</v>
      </c>
      <c r="L108" s="4">
        <v>2.7099536597900002E-3</v>
      </c>
      <c r="M108" s="4">
        <v>3.2382895354699996E-3</v>
      </c>
      <c r="N108" s="4">
        <v>0</v>
      </c>
      <c r="O108" s="4">
        <v>1.78887676428E-3</v>
      </c>
      <c r="P108" s="4">
        <v>5.71363272769E-3</v>
      </c>
      <c r="Q108" s="4">
        <v>1.26296113869E-3</v>
      </c>
      <c r="R108" s="4">
        <v>8.3843380565099997E-3</v>
      </c>
      <c r="S108" s="4">
        <v>0</v>
      </c>
      <c r="T108" s="4">
        <v>7.7573500892100002E-3</v>
      </c>
    </row>
    <row r="109" spans="1:20" x14ac:dyDescent="0.25">
      <c r="A109" s="3" t="s">
        <v>165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2.7099536597900002E-3</v>
      </c>
      <c r="M109" s="4">
        <v>4.8574343031999997E-3</v>
      </c>
      <c r="N109" s="4">
        <v>1.3140086461799999E-3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</row>
    <row r="110" spans="1:20" x14ac:dyDescent="0.25">
      <c r="A110" s="3" t="s">
        <v>132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2.6630094669999999E-3</v>
      </c>
      <c r="I110" s="4">
        <v>0</v>
      </c>
      <c r="J110" s="4">
        <v>0</v>
      </c>
      <c r="K110" s="4">
        <v>0</v>
      </c>
      <c r="L110" s="4">
        <v>0</v>
      </c>
      <c r="M110" s="4">
        <v>1.6191447677300001E-3</v>
      </c>
      <c r="N110" s="4">
        <v>3.9420259385300003E-3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</row>
    <row r="111" spans="1:20" x14ac:dyDescent="0.25">
      <c r="A111" s="3" t="s">
        <v>142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3.9420259385300003E-3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</row>
    <row r="112" spans="1:20" x14ac:dyDescent="0.25">
      <c r="A112" s="3" t="s">
        <v>119</v>
      </c>
      <c r="B112" s="4">
        <v>1.90095998479E-3</v>
      </c>
      <c r="C112" s="4">
        <v>0</v>
      </c>
      <c r="D112" s="4">
        <v>3.0840876497699996E-3</v>
      </c>
      <c r="E112" s="4">
        <v>0</v>
      </c>
      <c r="F112" s="4">
        <v>0</v>
      </c>
      <c r="G112" s="4">
        <v>1.43375342309E-3</v>
      </c>
      <c r="H112" s="4">
        <v>1.3315047335E-3</v>
      </c>
      <c r="I112" s="4">
        <v>2.7510694782599998E-3</v>
      </c>
      <c r="J112" s="4">
        <v>2.5765227249300001E-3</v>
      </c>
      <c r="K112" s="4">
        <v>0</v>
      </c>
      <c r="L112" s="4">
        <v>2.7099536597900002E-3</v>
      </c>
      <c r="M112" s="4">
        <v>0</v>
      </c>
      <c r="N112" s="4">
        <v>2.62801729235E-3</v>
      </c>
      <c r="O112" s="4">
        <v>0</v>
      </c>
      <c r="P112" s="4">
        <v>0</v>
      </c>
      <c r="Q112" s="4">
        <v>0</v>
      </c>
      <c r="R112" s="4">
        <v>1.6768676113000001E-3</v>
      </c>
      <c r="S112" s="4">
        <v>1.5330604485700001E-3</v>
      </c>
      <c r="T112" s="4">
        <v>0</v>
      </c>
    </row>
    <row r="113" spans="1:20" x14ac:dyDescent="0.25">
      <c r="A113" s="3" t="s">
        <v>139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2.8675068461700001E-3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</row>
    <row r="114" spans="1:20" x14ac:dyDescent="0.25">
      <c r="A114" s="3" t="s">
        <v>114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2.7099536597900002E-3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</row>
    <row r="115" spans="1:20" x14ac:dyDescent="0.25">
      <c r="A115" s="3" t="s">
        <v>115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2.7099536597900002E-3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</row>
    <row r="116" spans="1:20" x14ac:dyDescent="0.25">
      <c r="A116" s="3" t="s">
        <v>126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1.3755347391299999E-3</v>
      </c>
      <c r="J116" s="4">
        <v>0</v>
      </c>
      <c r="K116" s="4">
        <v>0</v>
      </c>
      <c r="L116" s="4">
        <v>2.7099536597900002E-3</v>
      </c>
      <c r="M116" s="4">
        <v>0</v>
      </c>
      <c r="N116" s="4">
        <v>0</v>
      </c>
      <c r="O116" s="4">
        <v>0</v>
      </c>
      <c r="P116" s="4">
        <v>1.4284081819199998E-3</v>
      </c>
      <c r="Q116" s="4">
        <v>0</v>
      </c>
      <c r="R116" s="4">
        <v>0</v>
      </c>
      <c r="S116" s="4">
        <v>0</v>
      </c>
      <c r="T116" s="4">
        <v>0</v>
      </c>
    </row>
    <row r="117" spans="1:20" x14ac:dyDescent="0.25">
      <c r="A117" s="3" t="s">
        <v>134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.9393375222999999E-3</v>
      </c>
    </row>
    <row r="118" spans="1:20" x14ac:dyDescent="0.25">
      <c r="A118" s="3" t="s">
        <v>147</v>
      </c>
      <c r="B118" s="4">
        <v>0</v>
      </c>
      <c r="C118" s="4">
        <v>0</v>
      </c>
      <c r="D118" s="4">
        <v>1.5420438248900002E-3</v>
      </c>
      <c r="E118" s="4">
        <v>0</v>
      </c>
      <c r="F118" s="4">
        <v>0</v>
      </c>
      <c r="G118" s="4">
        <v>1.43375342309E-3</v>
      </c>
      <c r="H118" s="4">
        <v>1.3315047335E-3</v>
      </c>
      <c r="I118" s="4">
        <v>0</v>
      </c>
      <c r="J118" s="4">
        <v>0</v>
      </c>
      <c r="K118" s="4">
        <v>1.52357735964E-3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.9393375222999999E-3</v>
      </c>
    </row>
    <row r="119" spans="1:20" x14ac:dyDescent="0.25">
      <c r="A119" s="3" t="s">
        <v>136</v>
      </c>
      <c r="B119" s="4">
        <v>0</v>
      </c>
      <c r="C119" s="4">
        <v>0</v>
      </c>
      <c r="D119" s="4">
        <v>0</v>
      </c>
      <c r="E119" s="4">
        <v>1.70033326532E-3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</row>
    <row r="120" spans="1:20" x14ac:dyDescent="0.25">
      <c r="A120" s="3" t="s">
        <v>157</v>
      </c>
      <c r="B120" s="4">
        <v>0</v>
      </c>
      <c r="C120" s="4">
        <v>0</v>
      </c>
      <c r="D120" s="4">
        <v>0</v>
      </c>
      <c r="E120" s="4">
        <v>1.70033326532E-3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</row>
    <row r="121" spans="1:20" x14ac:dyDescent="0.25">
      <c r="A121" s="3" t="s">
        <v>113</v>
      </c>
      <c r="B121" s="4">
        <v>0</v>
      </c>
      <c r="C121" s="4">
        <v>1.6203516163000001E-3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</row>
    <row r="122" spans="1:20" x14ac:dyDescent="0.25">
      <c r="A122" s="3" t="s">
        <v>116</v>
      </c>
      <c r="B122" s="4">
        <v>0</v>
      </c>
      <c r="C122" s="4">
        <v>1.6203516163000001E-3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</row>
    <row r="123" spans="1:20" x14ac:dyDescent="0.25">
      <c r="A123" s="3" t="s">
        <v>130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1.6191447677300001E-3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</row>
    <row r="124" spans="1:20" x14ac:dyDescent="0.25">
      <c r="A124" s="3" t="s">
        <v>158</v>
      </c>
      <c r="B124" s="4">
        <v>0</v>
      </c>
      <c r="C124" s="4">
        <v>0</v>
      </c>
      <c r="D124" s="4">
        <v>1.5420438248900002E-3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</row>
    <row r="125" spans="1:20" x14ac:dyDescent="0.25">
      <c r="A125" s="3" t="s">
        <v>135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1.3315047335E-3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</row>
    <row r="126" spans="1:20" x14ac:dyDescent="0.25">
      <c r="A126" s="3" t="s">
        <v>156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1.2882613624699999E-3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</row>
    <row r="127" spans="1:20" x14ac:dyDescent="0.25">
      <c r="A127" s="3" t="s">
        <v>129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1.26296113869E-3</v>
      </c>
      <c r="R127" s="4">
        <v>0</v>
      </c>
      <c r="S127" s="4">
        <v>0</v>
      </c>
      <c r="T127" s="4">
        <v>0</v>
      </c>
    </row>
    <row r="128" spans="1:20" x14ac:dyDescent="0.25">
      <c r="A128" s="3" t="s">
        <v>155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1.26296113869E-3</v>
      </c>
      <c r="R128" s="4">
        <v>0</v>
      </c>
      <c r="S128" s="4">
        <v>0</v>
      </c>
      <c r="T128" s="4">
        <v>0</v>
      </c>
    </row>
    <row r="129" spans="1:20" x14ac:dyDescent="0.25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 x14ac:dyDescent="0.25">
      <c r="A130" s="5" t="s">
        <v>282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 x14ac:dyDescent="0.25">
      <c r="A131" s="3" t="s">
        <v>56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 x14ac:dyDescent="0.25">
      <c r="A132" s="3" t="s">
        <v>277</v>
      </c>
      <c r="B132" s="4" t="s">
        <v>3</v>
      </c>
      <c r="C132" s="4" t="s">
        <v>4</v>
      </c>
      <c r="D132" s="4" t="s">
        <v>9</v>
      </c>
      <c r="E132" s="4" t="s">
        <v>5</v>
      </c>
      <c r="F132" s="4" t="s">
        <v>15</v>
      </c>
      <c r="G132" s="4" t="s">
        <v>7</v>
      </c>
      <c r="H132" s="4" t="s">
        <v>6</v>
      </c>
      <c r="I132" s="4" t="s">
        <v>2</v>
      </c>
      <c r="J132" s="4" t="s">
        <v>1</v>
      </c>
      <c r="K132" s="4" t="s">
        <v>8</v>
      </c>
      <c r="L132" s="4" t="s">
        <v>10</v>
      </c>
      <c r="M132" s="4" t="s">
        <v>18</v>
      </c>
      <c r="N132" s="4" t="s">
        <v>12</v>
      </c>
      <c r="O132" s="4" t="s">
        <v>17</v>
      </c>
      <c r="P132" s="4" t="s">
        <v>11</v>
      </c>
      <c r="Q132" s="4" t="s">
        <v>13</v>
      </c>
      <c r="R132" s="4" t="s">
        <v>0</v>
      </c>
      <c r="S132" s="4" t="s">
        <v>16</v>
      </c>
      <c r="T132" s="4" t="s">
        <v>14</v>
      </c>
    </row>
    <row r="133" spans="1:20" x14ac:dyDescent="0.25">
      <c r="A133" s="3" t="s">
        <v>183</v>
      </c>
      <c r="B133" s="4">
        <v>59.279536165799996</v>
      </c>
      <c r="C133" s="4">
        <v>73.0762375435</v>
      </c>
      <c r="D133" s="4">
        <v>66.303258338600003</v>
      </c>
      <c r="E133" s="4">
        <v>67.275385975700004</v>
      </c>
      <c r="F133" s="4">
        <v>70.786110061700001</v>
      </c>
      <c r="G133" s="4">
        <v>71.227436305500007</v>
      </c>
      <c r="H133" s="4">
        <v>77.918325499600002</v>
      </c>
      <c r="I133" s="4">
        <v>52.190539072099995</v>
      </c>
      <c r="J133" s="4">
        <v>72.017674945899998</v>
      </c>
      <c r="K133" s="4">
        <v>68.733145425499998</v>
      </c>
      <c r="L133" s="4">
        <v>4.23836752392</v>
      </c>
      <c r="M133" s="4">
        <v>0.60879843266800004</v>
      </c>
      <c r="N133" s="4">
        <v>29.236692377399997</v>
      </c>
      <c r="O133" s="4">
        <v>79.397506305800007</v>
      </c>
      <c r="P133" s="4">
        <v>83.353331047899999</v>
      </c>
      <c r="Q133" s="4">
        <v>72.720039404400012</v>
      </c>
      <c r="R133" s="4">
        <v>76.870965037299996</v>
      </c>
      <c r="S133" s="4">
        <v>67.977433350200002</v>
      </c>
      <c r="T133" s="4">
        <v>77.695679155999997</v>
      </c>
    </row>
    <row r="134" spans="1:20" x14ac:dyDescent="0.25">
      <c r="A134" s="3" t="s">
        <v>267</v>
      </c>
      <c r="B134" s="4">
        <v>0</v>
      </c>
      <c r="C134" s="4">
        <v>0</v>
      </c>
      <c r="D134" s="4">
        <v>1.5420438248900002E-3</v>
      </c>
      <c r="E134" s="4">
        <v>0</v>
      </c>
      <c r="F134" s="4">
        <v>7.0834907442399994E-2</v>
      </c>
      <c r="G134" s="4">
        <v>3.2976328731000003E-2</v>
      </c>
      <c r="H134" s="4">
        <v>2.26355804695E-2</v>
      </c>
      <c r="I134" s="4">
        <v>9.6287431739099996E-3</v>
      </c>
      <c r="J134" s="4">
        <v>3.2206534061599998E-2</v>
      </c>
      <c r="K134" s="4">
        <v>9.1414641578399999E-3</v>
      </c>
      <c r="L134" s="4">
        <v>15.7854800683</v>
      </c>
      <c r="M134" s="4">
        <v>43.891776363700004</v>
      </c>
      <c r="N134" s="4">
        <v>13.819428931800001</v>
      </c>
      <c r="O134" s="4">
        <v>8.2288331156899999E-2</v>
      </c>
      <c r="P134" s="4">
        <v>0.16283853273900001</v>
      </c>
      <c r="Q134" s="4">
        <v>1.38925725255E-2</v>
      </c>
      <c r="R134" s="4">
        <v>1.84455437243E-2</v>
      </c>
      <c r="S134" s="4">
        <v>4.5991813457199994E-3</v>
      </c>
      <c r="T134" s="4">
        <v>2.7150725312200003E-2</v>
      </c>
    </row>
    <row r="135" spans="1:20" x14ac:dyDescent="0.25">
      <c r="A135" s="3" t="s">
        <v>178</v>
      </c>
      <c r="B135" s="4">
        <v>0.73757247409900006</v>
      </c>
      <c r="C135" s="4">
        <v>0.68216803046300001</v>
      </c>
      <c r="D135" s="4">
        <v>0.68466745824899999</v>
      </c>
      <c r="E135" s="4">
        <v>0.93858396245700004</v>
      </c>
      <c r="F135" s="4">
        <v>0.60445787684199992</v>
      </c>
      <c r="G135" s="4">
        <v>3.3377779689399998</v>
      </c>
      <c r="H135" s="4">
        <v>0.74830566022699996</v>
      </c>
      <c r="I135" s="4">
        <v>1.0027648248300001</v>
      </c>
      <c r="J135" s="4">
        <v>1.0550860558599999</v>
      </c>
      <c r="K135" s="4">
        <v>0.76635941189900003</v>
      </c>
      <c r="L135" s="4">
        <v>39.402726213400001</v>
      </c>
      <c r="M135" s="4">
        <v>18.208902057900001</v>
      </c>
      <c r="N135" s="4">
        <v>37.078695977800002</v>
      </c>
      <c r="O135" s="4">
        <v>2.2754512441600001</v>
      </c>
      <c r="P135" s="4">
        <v>6.2064335504499999</v>
      </c>
      <c r="Q135" s="4">
        <v>3.7497316207600004</v>
      </c>
      <c r="R135" s="4">
        <v>0.209608451413</v>
      </c>
      <c r="S135" s="4">
        <v>0.14870686351199999</v>
      </c>
      <c r="T135" s="4">
        <v>0.34326274144800001</v>
      </c>
    </row>
    <row r="136" spans="1:20" x14ac:dyDescent="0.25">
      <c r="A136" s="3" t="s">
        <v>208</v>
      </c>
      <c r="B136" s="4">
        <v>15.114532839100001</v>
      </c>
      <c r="C136" s="4">
        <v>6.5008506845999996</v>
      </c>
      <c r="D136" s="4">
        <v>9.9708553717099999</v>
      </c>
      <c r="E136" s="4">
        <v>11.047065224799999</v>
      </c>
      <c r="F136" s="4">
        <v>13.762435461500001</v>
      </c>
      <c r="G136" s="4">
        <v>7.4282764850100005</v>
      </c>
      <c r="H136" s="4">
        <v>6.1901655060399996</v>
      </c>
      <c r="I136" s="4">
        <v>22.5463899091</v>
      </c>
      <c r="J136" s="4">
        <v>5.6709265175699999</v>
      </c>
      <c r="K136" s="4">
        <v>10.2460577436</v>
      </c>
      <c r="L136" s="4">
        <v>0.99997290046300003</v>
      </c>
      <c r="M136" s="4">
        <v>1.01682291414</v>
      </c>
      <c r="N136" s="4">
        <v>1.2443661879300001</v>
      </c>
      <c r="O136" s="4">
        <v>3.4292767571199998</v>
      </c>
      <c r="P136" s="4">
        <v>3.3981830647900004</v>
      </c>
      <c r="Q136" s="4">
        <v>7.1673044620399997</v>
      </c>
      <c r="R136" s="4">
        <v>4.4990358011199998</v>
      </c>
      <c r="S136" s="4">
        <v>18.056385963300002</v>
      </c>
      <c r="T136" s="4">
        <v>6.5937475758300002</v>
      </c>
    </row>
    <row r="137" spans="1:20" x14ac:dyDescent="0.25">
      <c r="A137" s="3" t="s">
        <v>237</v>
      </c>
      <c r="B137" s="4">
        <v>1.56449006748</v>
      </c>
      <c r="C137" s="4">
        <v>0.47152232034400005</v>
      </c>
      <c r="D137" s="4">
        <v>1.2906906814300001</v>
      </c>
      <c r="E137" s="4">
        <v>1.30075494797</v>
      </c>
      <c r="F137" s="4">
        <v>0.68631154766400004</v>
      </c>
      <c r="G137" s="4">
        <v>1.9255308472000001</v>
      </c>
      <c r="H137" s="4">
        <v>1.08783936727</v>
      </c>
      <c r="I137" s="4">
        <v>1.8487186893899998</v>
      </c>
      <c r="J137" s="4">
        <v>1.33721529424</v>
      </c>
      <c r="K137" s="4">
        <v>1.6165155785799998</v>
      </c>
      <c r="L137" s="4">
        <v>12.0972331373</v>
      </c>
      <c r="M137" s="4">
        <v>7.0238500024300006</v>
      </c>
      <c r="N137" s="4">
        <v>1.9486748222799999</v>
      </c>
      <c r="O137" s="4">
        <v>0.33988658521299997</v>
      </c>
      <c r="P137" s="4">
        <v>0.43852131185000004</v>
      </c>
      <c r="Q137" s="4">
        <v>0.757776683211</v>
      </c>
      <c r="R137" s="4">
        <v>0.39238702104499995</v>
      </c>
      <c r="S137" s="4">
        <v>0.83705100492100004</v>
      </c>
      <c r="T137" s="4">
        <v>0.97548677371799997</v>
      </c>
    </row>
    <row r="138" spans="1:20" x14ac:dyDescent="0.25">
      <c r="A138" s="3" t="s">
        <v>201</v>
      </c>
      <c r="B138" s="4">
        <v>2.1708963026300001</v>
      </c>
      <c r="C138" s="4">
        <v>5.0247103621499996</v>
      </c>
      <c r="D138" s="4">
        <v>4.1126308809700003</v>
      </c>
      <c r="E138" s="4">
        <v>2.61001156227</v>
      </c>
      <c r="F138" s="4">
        <v>6.2964362171000002E-2</v>
      </c>
      <c r="G138" s="4">
        <v>0.18352043815499999</v>
      </c>
      <c r="H138" s="4">
        <v>1.03058466373</v>
      </c>
      <c r="I138" s="4">
        <v>2.5983851222199998</v>
      </c>
      <c r="J138" s="4">
        <v>9.4687210141199998</v>
      </c>
      <c r="K138" s="4">
        <v>4.1151824483899997</v>
      </c>
      <c r="L138" s="4">
        <v>4.8779165876299997E-2</v>
      </c>
      <c r="M138" s="4">
        <v>3.9458557989700003</v>
      </c>
      <c r="N138" s="4">
        <v>2.2338146985000001E-2</v>
      </c>
      <c r="O138" s="4">
        <v>7.5132824099699999E-2</v>
      </c>
      <c r="P138" s="4">
        <v>1.9997714546900001</v>
      </c>
      <c r="Q138" s="4">
        <v>0.37888834160599999</v>
      </c>
      <c r="R138" s="4">
        <v>1.96528884045</v>
      </c>
      <c r="S138" s="4">
        <v>0.36640144720900003</v>
      </c>
      <c r="T138" s="4">
        <v>0.82033977193399998</v>
      </c>
    </row>
    <row r="139" spans="1:20" x14ac:dyDescent="0.25">
      <c r="A139" s="3" t="s">
        <v>181</v>
      </c>
      <c r="B139" s="4">
        <v>3.65174413079</v>
      </c>
      <c r="C139" s="4">
        <v>1.9379405331000001</v>
      </c>
      <c r="D139" s="4">
        <v>1.37241900415</v>
      </c>
      <c r="E139" s="4">
        <v>0.89947629735400003</v>
      </c>
      <c r="F139" s="4">
        <v>3.0490492381299998</v>
      </c>
      <c r="G139" s="4">
        <v>1.1125926563099999</v>
      </c>
      <c r="H139" s="4">
        <v>0.45670612359000001</v>
      </c>
      <c r="I139" s="4">
        <v>3.3590558329599998</v>
      </c>
      <c r="J139" s="4">
        <v>0.233175306606</v>
      </c>
      <c r="K139" s="4">
        <v>0.82425535156499996</v>
      </c>
      <c r="L139" s="4">
        <v>6.8345031299999999</v>
      </c>
      <c r="M139" s="4">
        <v>6.8004080244799994E-2</v>
      </c>
      <c r="N139" s="4">
        <v>7.5516076895800008</v>
      </c>
      <c r="O139" s="4">
        <v>1.7888767642800001E-2</v>
      </c>
      <c r="P139" s="4">
        <v>0.10713061364400001</v>
      </c>
      <c r="Q139" s="4">
        <v>5.0518445547399995E-2</v>
      </c>
      <c r="R139" s="4">
        <v>1.6768676112999998E-2</v>
      </c>
      <c r="S139" s="4">
        <v>4.4458753008599999E-2</v>
      </c>
      <c r="T139" s="4">
        <v>5.0422775579899999E-2</v>
      </c>
    </row>
    <row r="140" spans="1:20" x14ac:dyDescent="0.25">
      <c r="A140" s="3" t="s">
        <v>230</v>
      </c>
      <c r="B140" s="4">
        <v>0</v>
      </c>
      <c r="C140" s="4">
        <v>0</v>
      </c>
      <c r="D140" s="4">
        <v>1.5420438248900002E-3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1.2882613624699999E-3</v>
      </c>
      <c r="K140" s="4">
        <v>0</v>
      </c>
      <c r="L140" s="4">
        <v>7.4523725644300001</v>
      </c>
      <c r="M140" s="4">
        <v>7.4901636955400006</v>
      </c>
      <c r="N140" s="4">
        <v>3.6568860623099999</v>
      </c>
      <c r="O140" s="4">
        <v>7.1555070571199999E-3</v>
      </c>
      <c r="P140" s="4">
        <v>8.5704490915300014E-3</v>
      </c>
      <c r="Q140" s="4">
        <v>0</v>
      </c>
      <c r="R140" s="4">
        <v>1.6768676113000001E-3</v>
      </c>
      <c r="S140" s="4">
        <v>3.06612089715E-3</v>
      </c>
      <c r="T140" s="4">
        <v>0</v>
      </c>
    </row>
    <row r="141" spans="1:20" x14ac:dyDescent="0.25">
      <c r="A141" s="3" t="s">
        <v>276</v>
      </c>
      <c r="B141" s="4">
        <v>1.6899534264799998</v>
      </c>
      <c r="C141" s="4">
        <v>0.40832860730799997</v>
      </c>
      <c r="D141" s="4">
        <v>2.8620333389899999</v>
      </c>
      <c r="E141" s="4">
        <v>1.9995919200200001</v>
      </c>
      <c r="F141" s="4">
        <v>0.97909583175900006</v>
      </c>
      <c r="G141" s="4">
        <v>4.2510788994499995</v>
      </c>
      <c r="H141" s="4">
        <v>1.6976685352100001</v>
      </c>
      <c r="I141" s="4">
        <v>1.26136535578</v>
      </c>
      <c r="J141" s="4">
        <v>3.3520560651299998</v>
      </c>
      <c r="K141" s="4">
        <v>1.5281480917200001</v>
      </c>
      <c r="L141" s="4">
        <v>4.6069212216500004E-2</v>
      </c>
      <c r="M141" s="4">
        <v>2.1048881980499999E-2</v>
      </c>
      <c r="N141" s="4">
        <v>0.29039591080499999</v>
      </c>
      <c r="O141" s="4">
        <v>3.3380440421499999</v>
      </c>
      <c r="P141" s="4">
        <v>2.2854530910799999E-2</v>
      </c>
      <c r="Q141" s="4">
        <v>3.3834728905399998</v>
      </c>
      <c r="R141" s="4">
        <v>6.7812526201099992</v>
      </c>
      <c r="S141" s="4">
        <v>0.59022827270099998</v>
      </c>
      <c r="T141" s="4">
        <v>5.2691800481</v>
      </c>
    </row>
    <row r="142" spans="1:20" x14ac:dyDescent="0.25">
      <c r="A142" s="3" t="s">
        <v>222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1.3755347391299999E-3</v>
      </c>
      <c r="J142" s="4">
        <v>0</v>
      </c>
      <c r="K142" s="4">
        <v>0</v>
      </c>
      <c r="L142" s="4">
        <v>0</v>
      </c>
      <c r="M142" s="4">
        <v>6.50734282152</v>
      </c>
      <c r="N142" s="4">
        <v>3.9420259385300003E-3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</row>
    <row r="143" spans="1:20" x14ac:dyDescent="0.25">
      <c r="A143" s="3" t="s">
        <v>217</v>
      </c>
      <c r="B143" s="4">
        <v>5.2314418781500001</v>
      </c>
      <c r="C143" s="4">
        <v>1.0451267925100001</v>
      </c>
      <c r="D143" s="4">
        <v>2.83273450631</v>
      </c>
      <c r="E143" s="4">
        <v>1.40447527715</v>
      </c>
      <c r="F143" s="4">
        <v>1.3206774965400001</v>
      </c>
      <c r="G143" s="4">
        <v>1.0165311769700001</v>
      </c>
      <c r="H143" s="4">
        <v>1.4566661784499999</v>
      </c>
      <c r="I143" s="4">
        <v>3.8281131789999998</v>
      </c>
      <c r="J143" s="4">
        <v>1.2006595898200001</v>
      </c>
      <c r="K143" s="4">
        <v>1.8724765750000001</v>
      </c>
      <c r="L143" s="4">
        <v>0.92951410530899992</v>
      </c>
      <c r="M143" s="4">
        <v>6.8004080244799994E-2</v>
      </c>
      <c r="N143" s="4">
        <v>4.2048276677699996E-2</v>
      </c>
      <c r="O143" s="4">
        <v>1.5938891969700002</v>
      </c>
      <c r="P143" s="4">
        <v>1.00845617644</v>
      </c>
      <c r="Q143" s="4">
        <v>2.1040932570500002</v>
      </c>
      <c r="R143" s="4">
        <v>0.84514127609599998</v>
      </c>
      <c r="S143" s="4">
        <v>4.7816155391000006</v>
      </c>
      <c r="T143" s="4">
        <v>1.3478395779999999</v>
      </c>
    </row>
    <row r="144" spans="1:20" x14ac:dyDescent="0.25">
      <c r="A144" s="3" t="s">
        <v>210</v>
      </c>
      <c r="B144" s="4">
        <v>2.0093147039299999</v>
      </c>
      <c r="C144" s="4">
        <v>2.6379324313399999</v>
      </c>
      <c r="D144" s="4">
        <v>4.9067834507899999</v>
      </c>
      <c r="E144" s="4">
        <v>4.44467115555</v>
      </c>
      <c r="F144" s="4">
        <v>2.3281072912699998</v>
      </c>
      <c r="G144" s="4">
        <v>3.9342193929500002</v>
      </c>
      <c r="H144" s="4">
        <v>3.7162297112000005</v>
      </c>
      <c r="I144" s="4">
        <v>1.7771908829599998</v>
      </c>
      <c r="J144" s="4">
        <v>0.94816036277400007</v>
      </c>
      <c r="K144" s="4">
        <v>2.1177725298999999</v>
      </c>
      <c r="L144" s="4">
        <v>4.7668084875699996</v>
      </c>
      <c r="M144" s="4">
        <v>1.98345234047</v>
      </c>
      <c r="N144" s="4">
        <v>0.58604785619499999</v>
      </c>
      <c r="O144" s="4">
        <v>3.1949339010000002</v>
      </c>
      <c r="P144" s="4">
        <v>5.7136327276899997E-2</v>
      </c>
      <c r="Q144" s="4">
        <v>2.5789666452</v>
      </c>
      <c r="R144" s="4">
        <v>0.75123668986299996</v>
      </c>
      <c r="S144" s="4">
        <v>3.2194269419999998E-2</v>
      </c>
      <c r="T144" s="4">
        <v>0.75440229617599996</v>
      </c>
    </row>
    <row r="145" spans="1:20" x14ac:dyDescent="0.25">
      <c r="A145" s="3" t="s">
        <v>234</v>
      </c>
      <c r="B145" s="4">
        <v>2.7088679783299998</v>
      </c>
      <c r="C145" s="4">
        <v>0.72915822733500002</v>
      </c>
      <c r="D145" s="4">
        <v>1.9183025181599997</v>
      </c>
      <c r="E145" s="4">
        <v>1.9485819220600002</v>
      </c>
      <c r="F145" s="4">
        <v>1.6842966880699999</v>
      </c>
      <c r="G145" s="4">
        <v>1.63161139547</v>
      </c>
      <c r="H145" s="4">
        <v>1.23963090689</v>
      </c>
      <c r="I145" s="4">
        <v>4.0537008762199997</v>
      </c>
      <c r="J145" s="4">
        <v>0.88632381737599997</v>
      </c>
      <c r="K145" s="4">
        <v>2.5916050887500002</v>
      </c>
      <c r="L145" s="4">
        <v>0.108398146392</v>
      </c>
      <c r="M145" s="4">
        <v>0.10524440990299999</v>
      </c>
      <c r="N145" s="4">
        <v>0.15111099431</v>
      </c>
      <c r="O145" s="4">
        <v>0.69945081483299998</v>
      </c>
      <c r="P145" s="4">
        <v>0.59421780367999999</v>
      </c>
      <c r="Q145" s="4">
        <v>2.2910115055799998</v>
      </c>
      <c r="R145" s="4">
        <v>0.45443112266300001</v>
      </c>
      <c r="S145" s="4">
        <v>1.9730487973100002</v>
      </c>
      <c r="T145" s="4">
        <v>1.0045768365500001</v>
      </c>
    </row>
    <row r="146" spans="1:20" x14ac:dyDescent="0.25">
      <c r="A146" s="3" t="s">
        <v>236</v>
      </c>
      <c r="B146" s="4">
        <v>2.70126413839</v>
      </c>
      <c r="C146" s="4">
        <v>0.79235194037099999</v>
      </c>
      <c r="D146" s="4">
        <v>1.2953168128999999</v>
      </c>
      <c r="E146" s="4">
        <v>1.0389036251099999</v>
      </c>
      <c r="F146" s="4">
        <v>1.8668933383700002</v>
      </c>
      <c r="G146" s="4">
        <v>0.95918104004500004</v>
      </c>
      <c r="H146" s="4">
        <v>0.65643183361500002</v>
      </c>
      <c r="I146" s="4">
        <v>1.9119932873900001</v>
      </c>
      <c r="J146" s="4">
        <v>0.68406678346900007</v>
      </c>
      <c r="K146" s="4">
        <v>1.3895025519899999</v>
      </c>
      <c r="L146" s="4">
        <v>1.5907427983</v>
      </c>
      <c r="M146" s="4">
        <v>4.2097763961100002E-2</v>
      </c>
      <c r="N146" s="4">
        <v>7.8840518770600006E-3</v>
      </c>
      <c r="O146" s="4">
        <v>0.85150533979700005</v>
      </c>
      <c r="P146" s="4">
        <v>0.39138384184700004</v>
      </c>
      <c r="Q146" s="4">
        <v>1.3185314287900001</v>
      </c>
      <c r="R146" s="4">
        <v>0.60702607529100006</v>
      </c>
      <c r="S146" s="4">
        <v>2.43603305278</v>
      </c>
      <c r="T146" s="4">
        <v>0.62640601970400001</v>
      </c>
    </row>
    <row r="147" spans="1:20" x14ac:dyDescent="0.25">
      <c r="A147" s="3" t="s">
        <v>174</v>
      </c>
      <c r="B147" s="4">
        <v>0.13877007889000001</v>
      </c>
      <c r="C147" s="4">
        <v>0.55253990115899998</v>
      </c>
      <c r="D147" s="4">
        <v>1.8504525898600001E-2</v>
      </c>
      <c r="E147" s="4">
        <v>2.2104332449200001E-2</v>
      </c>
      <c r="F147" s="4">
        <v>4.7223271628299996E-3</v>
      </c>
      <c r="G147" s="4">
        <v>2.8675068461699999E-2</v>
      </c>
      <c r="H147" s="4">
        <v>3.9945142005000005E-3</v>
      </c>
      <c r="I147" s="4">
        <v>0.21045681508699998</v>
      </c>
      <c r="J147" s="4">
        <v>2.5765227249300001E-3</v>
      </c>
      <c r="K147" s="4">
        <v>3.04715471928E-3</v>
      </c>
      <c r="L147" s="4">
        <v>6.2328934175200003E-2</v>
      </c>
      <c r="M147" s="4">
        <v>1.6191447677300001E-3</v>
      </c>
      <c r="N147" s="4">
        <v>3.9420259385300003E-3</v>
      </c>
      <c r="O147" s="4">
        <v>0.200354197599</v>
      </c>
      <c r="P147" s="4">
        <v>0</v>
      </c>
      <c r="Q147" s="4">
        <v>0.256381111153</v>
      </c>
      <c r="R147" s="4">
        <v>3.2229395489199999</v>
      </c>
      <c r="S147" s="4">
        <v>3.06612089715E-3</v>
      </c>
      <c r="T147" s="4">
        <v>1.3730509657900001</v>
      </c>
    </row>
    <row r="148" spans="1:20" x14ac:dyDescent="0.25">
      <c r="A148" s="3" t="s">
        <v>213</v>
      </c>
      <c r="B148" s="4">
        <v>5.7028799543799996E-3</v>
      </c>
      <c r="C148" s="4">
        <v>1.2962812930400001E-2</v>
      </c>
      <c r="D148" s="4">
        <v>1.0794306774200001E-2</v>
      </c>
      <c r="E148" s="4">
        <v>2.38046657145E-2</v>
      </c>
      <c r="F148" s="4">
        <v>1.5741090542799999E-2</v>
      </c>
      <c r="G148" s="4">
        <v>1.7205041077000001E-2</v>
      </c>
      <c r="H148" s="4">
        <v>2.1304075735999999E-2</v>
      </c>
      <c r="I148" s="4">
        <v>9.6287431739099996E-3</v>
      </c>
      <c r="J148" s="4">
        <v>7.7295681747900011E-3</v>
      </c>
      <c r="K148" s="4">
        <v>3.5042279271699998E-2</v>
      </c>
      <c r="L148" s="4">
        <v>0.76420693206099999</v>
      </c>
      <c r="M148" s="4">
        <v>2.1502242515500001</v>
      </c>
      <c r="N148" s="4">
        <v>2.14183409327</v>
      </c>
      <c r="O148" s="4">
        <v>1.0733260585699999E-2</v>
      </c>
      <c r="P148" s="4">
        <v>2.2854530910799999E-2</v>
      </c>
      <c r="Q148" s="4">
        <v>3.0311067328500002E-2</v>
      </c>
      <c r="R148" s="4">
        <v>2.34761465582E-2</v>
      </c>
      <c r="S148" s="4">
        <v>3.06612089715E-3</v>
      </c>
      <c r="T148" s="4">
        <v>1.74540377007E-2</v>
      </c>
    </row>
    <row r="149" spans="1:20" x14ac:dyDescent="0.25">
      <c r="A149" s="3" t="s">
        <v>264</v>
      </c>
      <c r="B149" s="4">
        <v>0</v>
      </c>
      <c r="C149" s="4">
        <v>3.2407032326000002E-3</v>
      </c>
      <c r="D149" s="4">
        <v>0</v>
      </c>
      <c r="E149" s="4">
        <v>0</v>
      </c>
      <c r="F149" s="4">
        <v>6.296436217100001E-3</v>
      </c>
      <c r="G149" s="4">
        <v>2.8675068461700001E-3</v>
      </c>
      <c r="H149" s="4">
        <v>1.3315047335E-3</v>
      </c>
      <c r="I149" s="4">
        <v>0</v>
      </c>
      <c r="J149" s="4">
        <v>3.8647840874E-3</v>
      </c>
      <c r="K149" s="4">
        <v>1.52357735964E-3</v>
      </c>
      <c r="L149" s="4">
        <v>0.81840600525700002</v>
      </c>
      <c r="M149" s="4">
        <v>2.0255501044300002</v>
      </c>
      <c r="N149" s="4">
        <v>0.64255022798100003</v>
      </c>
      <c r="O149" s="4">
        <v>5.3666302928400004E-3</v>
      </c>
      <c r="P149" s="4">
        <v>7.1420409096100007E-3</v>
      </c>
      <c r="Q149" s="4">
        <v>1.26296113869E-3</v>
      </c>
      <c r="R149" s="4">
        <v>1.6768676113000001E-3</v>
      </c>
      <c r="S149" s="4">
        <v>0</v>
      </c>
      <c r="T149" s="4">
        <v>5.8180125669099999E-3</v>
      </c>
    </row>
    <row r="150" spans="1:20" x14ac:dyDescent="0.25">
      <c r="A150" s="3" t="s">
        <v>275</v>
      </c>
      <c r="B150" s="4">
        <v>0.22431327820499999</v>
      </c>
      <c r="C150" s="4">
        <v>0.52499392368099995</v>
      </c>
      <c r="D150" s="4">
        <v>3.7009051797299998E-2</v>
      </c>
      <c r="E150" s="4">
        <v>1.99279058696</v>
      </c>
      <c r="F150" s="4">
        <v>0.12750283339599999</v>
      </c>
      <c r="G150" s="4">
        <v>0.76275682108199994</v>
      </c>
      <c r="H150" s="4">
        <v>0.55523747386900002</v>
      </c>
      <c r="I150" s="4">
        <v>0.14993328656499999</v>
      </c>
      <c r="J150" s="4">
        <v>1.0396269195100001</v>
      </c>
      <c r="K150" s="4">
        <v>1.5037708539700001</v>
      </c>
      <c r="L150" s="4">
        <v>2.7099536597900002E-3</v>
      </c>
      <c r="M150" s="4">
        <v>3.2382895354699996E-3</v>
      </c>
      <c r="N150" s="4">
        <v>5.2560345847099997E-3</v>
      </c>
      <c r="O150" s="4">
        <v>1.78887676428E-3</v>
      </c>
      <c r="P150" s="4">
        <v>1.4284081819199998E-3</v>
      </c>
      <c r="Q150" s="4">
        <v>7.5777668321100004E-3</v>
      </c>
      <c r="R150" s="4">
        <v>2.6829881780800001E-2</v>
      </c>
      <c r="S150" s="4">
        <v>4.5991813457199994E-3</v>
      </c>
      <c r="T150" s="4">
        <v>0</v>
      </c>
    </row>
    <row r="151" spans="1:20" x14ac:dyDescent="0.25">
      <c r="A151" s="3" t="s">
        <v>257</v>
      </c>
      <c r="B151" s="4">
        <v>0.46573519627400001</v>
      </c>
      <c r="C151" s="4">
        <v>1.9120149072299999</v>
      </c>
      <c r="D151" s="4">
        <v>0.40247343829500004</v>
      </c>
      <c r="E151" s="4">
        <v>0.46929198122799998</v>
      </c>
      <c r="F151" s="4">
        <v>0.62177307643900004</v>
      </c>
      <c r="G151" s="4">
        <v>0.28818443803999999</v>
      </c>
      <c r="H151" s="4">
        <v>0.58319907327300002</v>
      </c>
      <c r="I151" s="4">
        <v>0.82394530873900007</v>
      </c>
      <c r="J151" s="4">
        <v>0.13140265897100001</v>
      </c>
      <c r="K151" s="4">
        <v>0.25291384169999997</v>
      </c>
      <c r="L151" s="4">
        <v>1.1273407224700001</v>
      </c>
      <c r="M151" s="4">
        <v>4.8574343031999997E-3</v>
      </c>
      <c r="N151" s="4">
        <v>9.1980605232400009E-3</v>
      </c>
      <c r="O151" s="4">
        <v>1.8174987925099999</v>
      </c>
      <c r="P151" s="4">
        <v>1.2255742200899999</v>
      </c>
      <c r="Q151" s="4">
        <v>1.1000391518000001</v>
      </c>
      <c r="R151" s="4">
        <v>1.4789972331699999</v>
      </c>
      <c r="S151" s="4">
        <v>0.71440616903500009</v>
      </c>
      <c r="T151" s="4">
        <v>0.96191141106200007</v>
      </c>
    </row>
    <row r="152" spans="1:20" x14ac:dyDescent="0.25">
      <c r="A152" s="3" t="s">
        <v>243</v>
      </c>
      <c r="B152" s="4">
        <v>6.0830719513400001E-2</v>
      </c>
      <c r="C152" s="4">
        <v>0.217127116584</v>
      </c>
      <c r="D152" s="4">
        <v>0.106401023917</v>
      </c>
      <c r="E152" s="4">
        <v>7.4814663674100002E-2</v>
      </c>
      <c r="F152" s="4">
        <v>2.2037526759900002E-2</v>
      </c>
      <c r="G152" s="4">
        <v>0.14911035600100001</v>
      </c>
      <c r="H152" s="4">
        <v>6.25807224745E-2</v>
      </c>
      <c r="I152" s="4">
        <v>9.6287431739099996E-3</v>
      </c>
      <c r="J152" s="4">
        <v>2.31887045244E-2</v>
      </c>
      <c r="K152" s="4">
        <v>2.7424392473500002E-2</v>
      </c>
      <c r="L152" s="4">
        <v>2.9809490257700001E-2</v>
      </c>
      <c r="M152" s="4">
        <v>1.7324849014800001</v>
      </c>
      <c r="N152" s="4">
        <v>6.8328449601199992E-2</v>
      </c>
      <c r="O152" s="4">
        <v>3.7566412049900001E-2</v>
      </c>
      <c r="P152" s="4">
        <v>0.17712261455799999</v>
      </c>
      <c r="Q152" s="4">
        <v>5.3044367824800001E-2</v>
      </c>
      <c r="R152" s="4">
        <v>6.8751572063400004E-2</v>
      </c>
      <c r="S152" s="4">
        <v>1.9929785831499999E-2</v>
      </c>
      <c r="T152" s="4">
        <v>1.74540377007E-2</v>
      </c>
    </row>
    <row r="153" spans="1:20" x14ac:dyDescent="0.25">
      <c r="A153" s="3" t="s">
        <v>229</v>
      </c>
      <c r="B153" s="4">
        <v>0.48284383613699999</v>
      </c>
      <c r="C153" s="4">
        <v>1.52313051932</v>
      </c>
      <c r="D153" s="4">
        <v>0.40247343829500004</v>
      </c>
      <c r="E153" s="4">
        <v>1.24464395021</v>
      </c>
      <c r="F153" s="4">
        <v>0.60445787684199992</v>
      </c>
      <c r="G153" s="4">
        <v>0.59644142400400002</v>
      </c>
      <c r="H153" s="4">
        <v>1.2769130394300001</v>
      </c>
      <c r="I153" s="4">
        <v>0.65062793160800003</v>
      </c>
      <c r="J153" s="4">
        <v>1.2251365557</v>
      </c>
      <c r="K153" s="4">
        <v>1.17924887636</v>
      </c>
      <c r="L153" s="4">
        <v>0</v>
      </c>
      <c r="M153" s="4">
        <v>0</v>
      </c>
      <c r="N153" s="4">
        <v>0</v>
      </c>
      <c r="O153" s="4">
        <v>0.79068352981199996</v>
      </c>
      <c r="P153" s="4">
        <v>1.8569306365E-2</v>
      </c>
      <c r="Q153" s="4">
        <v>0.30311067328499997</v>
      </c>
      <c r="R153" s="4">
        <v>0.46281546071900004</v>
      </c>
      <c r="S153" s="4">
        <v>0.151772984409</v>
      </c>
      <c r="T153" s="4">
        <v>0.80288573423300003</v>
      </c>
    </row>
    <row r="154" spans="1:20" x14ac:dyDescent="0.25">
      <c r="A154" s="3" t="s">
        <v>221</v>
      </c>
      <c r="B154" s="4">
        <v>0.24142191806899999</v>
      </c>
      <c r="C154" s="4">
        <v>0.13448918415299999</v>
      </c>
      <c r="D154" s="4">
        <v>0.22513839843299999</v>
      </c>
      <c r="E154" s="4">
        <v>3.5706998571699997E-2</v>
      </c>
      <c r="F154" s="4">
        <v>0.19991184989300001</v>
      </c>
      <c r="G154" s="4">
        <v>0.32546202704100002</v>
      </c>
      <c r="H154" s="4">
        <v>0.11983542601500001</v>
      </c>
      <c r="I154" s="4">
        <v>0.20220360665200002</v>
      </c>
      <c r="J154" s="4">
        <v>0.19839224981999998</v>
      </c>
      <c r="K154" s="4">
        <v>0.10817399253399999</v>
      </c>
      <c r="L154" s="4">
        <v>1.31974743232</v>
      </c>
      <c r="M154" s="4">
        <v>2.59063162837E-2</v>
      </c>
      <c r="N154" s="4">
        <v>0.94740023389399997</v>
      </c>
      <c r="O154" s="4">
        <v>0.49909661723400001</v>
      </c>
      <c r="P154" s="4">
        <v>0.18997828819600002</v>
      </c>
      <c r="Q154" s="4">
        <v>0.59359173518200004</v>
      </c>
      <c r="R154" s="4">
        <v>0.48126100444399994</v>
      </c>
      <c r="S154" s="4">
        <v>0.62548866301799999</v>
      </c>
      <c r="T154" s="4">
        <v>0.378170816849</v>
      </c>
    </row>
    <row r="155" spans="1:20" x14ac:dyDescent="0.25">
      <c r="A155" s="3" t="s">
        <v>246</v>
      </c>
      <c r="B155" s="4">
        <v>1.9009599847899999E-2</v>
      </c>
      <c r="C155" s="4">
        <v>8.9119338896500006E-2</v>
      </c>
      <c r="D155" s="4">
        <v>1.6962482073700002E-2</v>
      </c>
      <c r="E155" s="4">
        <v>4.4208664898299999E-2</v>
      </c>
      <c r="F155" s="4">
        <v>0</v>
      </c>
      <c r="G155" s="4">
        <v>2.4373808192499999E-2</v>
      </c>
      <c r="H155" s="4">
        <v>3.3287618337499998E-2</v>
      </c>
      <c r="I155" s="4">
        <v>0</v>
      </c>
      <c r="J155" s="4">
        <v>0</v>
      </c>
      <c r="K155" s="4">
        <v>7.6178867981999999E-3</v>
      </c>
      <c r="L155" s="4">
        <v>1.3549768299E-2</v>
      </c>
      <c r="M155" s="4">
        <v>1.0913035734500001</v>
      </c>
      <c r="N155" s="4">
        <v>1.7082112400299998E-2</v>
      </c>
      <c r="O155" s="4">
        <v>1.0733260585699999E-2</v>
      </c>
      <c r="P155" s="4">
        <v>9.99885727345E-2</v>
      </c>
      <c r="Q155" s="4">
        <v>1.7681455941600002E-2</v>
      </c>
      <c r="R155" s="4">
        <v>1.0061205667799999E-2</v>
      </c>
      <c r="S155" s="4">
        <v>1.073142314E-2</v>
      </c>
      <c r="T155" s="4">
        <v>1.9393375222999999E-3</v>
      </c>
    </row>
    <row r="156" spans="1:20" x14ac:dyDescent="0.25">
      <c r="A156" s="3" t="s">
        <v>242</v>
      </c>
      <c r="B156" s="4">
        <v>6.2731679498100004E-2</v>
      </c>
      <c r="C156" s="4">
        <v>0.40022684922599999</v>
      </c>
      <c r="D156" s="4">
        <v>0.104858980092</v>
      </c>
      <c r="E156" s="4">
        <v>0.11732299530699999</v>
      </c>
      <c r="F156" s="4">
        <v>8.6575997985100003E-2</v>
      </c>
      <c r="G156" s="4">
        <v>0.13333906834700002</v>
      </c>
      <c r="H156" s="4">
        <v>3.59506278045E-2</v>
      </c>
      <c r="I156" s="4">
        <v>0.16231309921699999</v>
      </c>
      <c r="J156" s="4">
        <v>1.2882613624699999E-2</v>
      </c>
      <c r="K156" s="4">
        <v>3.1995124552400001E-2</v>
      </c>
      <c r="L156" s="4">
        <v>0.39023332701000002</v>
      </c>
      <c r="M156" s="4">
        <v>8.0957238386700006E-3</v>
      </c>
      <c r="N156" s="4">
        <v>5.2560345847099997E-3</v>
      </c>
      <c r="O156" s="4">
        <v>0.99461548094000007</v>
      </c>
      <c r="P156" s="4">
        <v>3.1424980002299999E-2</v>
      </c>
      <c r="Q156" s="4">
        <v>0.31447732353300001</v>
      </c>
      <c r="R156" s="4">
        <v>0.13247254129300001</v>
      </c>
      <c r="S156" s="4">
        <v>1.5330604485700001E-3</v>
      </c>
      <c r="T156" s="4">
        <v>0.137692964083</v>
      </c>
    </row>
    <row r="157" spans="1:20" x14ac:dyDescent="0.25">
      <c r="A157" s="3" t="s">
        <v>212</v>
      </c>
      <c r="B157" s="4">
        <v>0.292747837658</v>
      </c>
      <c r="C157" s="4">
        <v>0.61249291096199998</v>
      </c>
      <c r="D157" s="4">
        <v>0.31611898410200001</v>
      </c>
      <c r="E157" s="4">
        <v>0.19723865877699998</v>
      </c>
      <c r="F157" s="4">
        <v>2.9908072031200002E-2</v>
      </c>
      <c r="G157" s="4">
        <v>7.1687671154300001E-3</v>
      </c>
      <c r="H157" s="4">
        <v>0.17975313902199999</v>
      </c>
      <c r="I157" s="4">
        <v>5.5021389565199995E-2</v>
      </c>
      <c r="J157" s="4">
        <v>0</v>
      </c>
      <c r="K157" s="4">
        <v>0.141692694447</v>
      </c>
      <c r="L157" s="4">
        <v>2.7099536597900002E-3</v>
      </c>
      <c r="M157" s="4">
        <v>0</v>
      </c>
      <c r="N157" s="4">
        <v>0</v>
      </c>
      <c r="O157" s="4">
        <v>0</v>
      </c>
      <c r="P157" s="4">
        <v>4.2852245457700002E-3</v>
      </c>
      <c r="Q157" s="4">
        <v>0</v>
      </c>
      <c r="R157" s="4">
        <v>0</v>
      </c>
      <c r="S157" s="4">
        <v>1.073142314E-2</v>
      </c>
      <c r="T157" s="4">
        <v>0</v>
      </c>
    </row>
    <row r="158" spans="1:20" x14ac:dyDescent="0.25">
      <c r="A158" s="7" t="s">
        <v>268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.227636107423</v>
      </c>
      <c r="M158" s="4">
        <v>0.58451126115200003</v>
      </c>
      <c r="N158" s="4">
        <v>0.181333193172</v>
      </c>
      <c r="O158" s="4">
        <v>1.78887676428E-3</v>
      </c>
      <c r="P158" s="4">
        <v>2.8568163638399997E-3</v>
      </c>
      <c r="Q158" s="4">
        <v>0</v>
      </c>
      <c r="R158" s="4">
        <v>1.6768676113000001E-3</v>
      </c>
      <c r="S158" s="4">
        <v>0</v>
      </c>
      <c r="T158" s="4">
        <v>1.9393375222999999E-3</v>
      </c>
    </row>
    <row r="159" spans="1:20" x14ac:dyDescent="0.25">
      <c r="A159" s="3" t="s">
        <v>227</v>
      </c>
      <c r="B159" s="4">
        <v>0.372588157019</v>
      </c>
      <c r="C159" s="4">
        <v>0.19930324880500003</v>
      </c>
      <c r="D159" s="4">
        <v>0.13569985659</v>
      </c>
      <c r="E159" s="4">
        <v>8.5016663265999992E-2</v>
      </c>
      <c r="F159" s="4">
        <v>0.124354615288</v>
      </c>
      <c r="G159" s="4">
        <v>6.5952657462000006E-2</v>
      </c>
      <c r="H159" s="4">
        <v>0.115840911814</v>
      </c>
      <c r="I159" s="4">
        <v>0.409909352261</v>
      </c>
      <c r="J159" s="4">
        <v>5.5395238585999998E-2</v>
      </c>
      <c r="K159" s="4">
        <v>0.161499200122</v>
      </c>
      <c r="L159" s="4">
        <v>2.7099536597900002E-3</v>
      </c>
      <c r="M159" s="4">
        <v>1.6191447677300001E-3</v>
      </c>
      <c r="N159" s="4">
        <v>3.9420259385300003E-3</v>
      </c>
      <c r="O159" s="4">
        <v>4.8299672635599998E-2</v>
      </c>
      <c r="P159" s="4">
        <v>9.2846531824900005E-2</v>
      </c>
      <c r="Q159" s="4">
        <v>0.30437363442299997</v>
      </c>
      <c r="R159" s="4">
        <v>0.12073446801400001</v>
      </c>
      <c r="S159" s="4">
        <v>0.43538916739500005</v>
      </c>
      <c r="T159" s="4">
        <v>0.15126832674000001</v>
      </c>
    </row>
    <row r="160" spans="1:20" x14ac:dyDescent="0.25">
      <c r="A160" s="3" t="s">
        <v>214</v>
      </c>
      <c r="B160" s="4">
        <v>5.7028799543799996E-3</v>
      </c>
      <c r="C160" s="4">
        <v>6.4814064652000004E-3</v>
      </c>
      <c r="D160" s="4">
        <v>1.5420438248900002E-3</v>
      </c>
      <c r="E160" s="4">
        <v>3.4006665306399999E-3</v>
      </c>
      <c r="F160" s="4">
        <v>6.296436217100001E-3</v>
      </c>
      <c r="G160" s="4">
        <v>0</v>
      </c>
      <c r="H160" s="4">
        <v>5.3260189339999998E-3</v>
      </c>
      <c r="I160" s="4">
        <v>5.5021389565199997E-3</v>
      </c>
      <c r="J160" s="4">
        <v>1.0306090899700001E-2</v>
      </c>
      <c r="K160" s="4">
        <v>7.6178867981999999E-3</v>
      </c>
      <c r="L160" s="4">
        <v>0.42275277092800001</v>
      </c>
      <c r="M160" s="4">
        <v>5.9908356406099997E-2</v>
      </c>
      <c r="N160" s="4">
        <v>9.1980605232400009E-3</v>
      </c>
      <c r="O160" s="4">
        <v>3.5777535285599999E-3</v>
      </c>
      <c r="P160" s="4">
        <v>8.5704490915300014E-3</v>
      </c>
      <c r="Q160" s="4">
        <v>8.8407279708000008E-3</v>
      </c>
      <c r="R160" s="4">
        <v>5.0306028339099996E-3</v>
      </c>
      <c r="S160" s="4">
        <v>6.1322417942899993E-3</v>
      </c>
      <c r="T160" s="4">
        <v>3.8786750445999997E-3</v>
      </c>
    </row>
    <row r="161" spans="1:20" x14ac:dyDescent="0.25">
      <c r="A161" s="3" t="s">
        <v>220</v>
      </c>
      <c r="B161" s="4">
        <v>0.27373823781000001</v>
      </c>
      <c r="C161" s="4">
        <v>9.2360042129099998E-2</v>
      </c>
      <c r="D161" s="4">
        <v>0.186587302811</v>
      </c>
      <c r="E161" s="4">
        <v>0.13772699449100001</v>
      </c>
      <c r="F161" s="4">
        <v>0.281765520715</v>
      </c>
      <c r="G161" s="4">
        <v>9.8928986193000001E-2</v>
      </c>
      <c r="H161" s="4">
        <v>0.11983542601500001</v>
      </c>
      <c r="I161" s="4">
        <v>0.28198462152199999</v>
      </c>
      <c r="J161" s="4">
        <v>6.6989590848199998E-2</v>
      </c>
      <c r="K161" s="4">
        <v>0.21634798506899999</v>
      </c>
      <c r="L161" s="4">
        <v>2.16796292783E-2</v>
      </c>
      <c r="M161" s="4">
        <v>0.36916500704299998</v>
      </c>
      <c r="N161" s="4">
        <v>1.3140086461799999E-3</v>
      </c>
      <c r="O161" s="4">
        <v>5.0088549399800002E-2</v>
      </c>
      <c r="P161" s="4">
        <v>7.57056336419E-2</v>
      </c>
      <c r="Q161" s="4">
        <v>7.3251746043799998E-2</v>
      </c>
      <c r="R161" s="4">
        <v>3.8567955059899996E-2</v>
      </c>
      <c r="S161" s="4">
        <v>0.37406674945200002</v>
      </c>
      <c r="T161" s="4">
        <v>8.1452175936699997E-2</v>
      </c>
    </row>
    <row r="162" spans="1:20" x14ac:dyDescent="0.25">
      <c r="A162" s="3" t="s">
        <v>265</v>
      </c>
      <c r="B162" s="4">
        <v>0</v>
      </c>
      <c r="C162" s="4">
        <v>0</v>
      </c>
      <c r="D162" s="4">
        <v>0</v>
      </c>
      <c r="E162" s="4">
        <v>0</v>
      </c>
      <c r="F162" s="4">
        <v>1.57410905428E-3</v>
      </c>
      <c r="G162" s="4">
        <v>0</v>
      </c>
      <c r="H162" s="4">
        <v>1.3315047335E-3</v>
      </c>
      <c r="I162" s="4">
        <v>0</v>
      </c>
      <c r="J162" s="4">
        <v>0</v>
      </c>
      <c r="K162" s="4">
        <v>1.52357735964E-3</v>
      </c>
      <c r="L162" s="4">
        <v>0.146337497629</v>
      </c>
      <c r="M162" s="4">
        <v>0.30601836110199998</v>
      </c>
      <c r="N162" s="4">
        <v>7.8840518770599999E-2</v>
      </c>
      <c r="O162" s="4">
        <v>1.78887676428E-3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</row>
    <row r="163" spans="1:20" x14ac:dyDescent="0.25">
      <c r="A163" s="3" t="s">
        <v>274</v>
      </c>
      <c r="B163" s="4">
        <v>7.0335519437300001E-2</v>
      </c>
      <c r="C163" s="4">
        <v>8.2637932431299993E-2</v>
      </c>
      <c r="D163" s="4">
        <v>0.11256919921700001</v>
      </c>
      <c r="E163" s="4">
        <v>0.28395565530799999</v>
      </c>
      <c r="F163" s="4">
        <v>6.1390253116699996E-2</v>
      </c>
      <c r="G163" s="4">
        <v>7.1687671154300001E-3</v>
      </c>
      <c r="H163" s="4">
        <v>0.12915595914899999</v>
      </c>
      <c r="I163" s="4">
        <v>0.126549196</v>
      </c>
      <c r="J163" s="4">
        <v>6.4413068123300009E-3</v>
      </c>
      <c r="K163" s="4">
        <v>0.14931058124500002</v>
      </c>
      <c r="L163" s="4">
        <v>2.7099536597900002E-3</v>
      </c>
      <c r="M163" s="4">
        <v>3.2382895354699996E-3</v>
      </c>
      <c r="N163" s="4">
        <v>0</v>
      </c>
      <c r="O163" s="4">
        <v>0</v>
      </c>
      <c r="P163" s="4">
        <v>5.71363272769E-3</v>
      </c>
      <c r="Q163" s="4">
        <v>1.26296113869E-3</v>
      </c>
      <c r="R163" s="4">
        <v>1.6768676113000001E-3</v>
      </c>
      <c r="S163" s="4">
        <v>1.5330604485700001E-3</v>
      </c>
      <c r="T163" s="4">
        <v>0</v>
      </c>
    </row>
    <row r="164" spans="1:20" x14ac:dyDescent="0.25">
      <c r="A164" s="3" t="s">
        <v>238</v>
      </c>
      <c r="B164" s="4">
        <v>0.102651839179</v>
      </c>
      <c r="C164" s="4">
        <v>5.3471603337900006E-2</v>
      </c>
      <c r="D164" s="4">
        <v>7.4018103594500007E-2</v>
      </c>
      <c r="E164" s="4">
        <v>0.18023532612400001</v>
      </c>
      <c r="F164" s="4">
        <v>0.27704319355199997</v>
      </c>
      <c r="G164" s="4">
        <v>0.26667813669400003</v>
      </c>
      <c r="H164" s="4">
        <v>0.118503921281</v>
      </c>
      <c r="I164" s="4">
        <v>0.14030454339100001</v>
      </c>
      <c r="J164" s="4">
        <v>6.3124806760799998E-2</v>
      </c>
      <c r="K164" s="4">
        <v>0.13255123028900001</v>
      </c>
      <c r="L164" s="4">
        <v>0</v>
      </c>
      <c r="M164" s="4">
        <v>0</v>
      </c>
      <c r="N164" s="4">
        <v>2.62801729235E-3</v>
      </c>
      <c r="O164" s="4">
        <v>0</v>
      </c>
      <c r="P164" s="4">
        <v>3.7138612729999999E-2</v>
      </c>
      <c r="Q164" s="4">
        <v>2.3996261635000002E-2</v>
      </c>
      <c r="R164" s="4">
        <v>8.8873983399000003E-2</v>
      </c>
      <c r="S164" s="4">
        <v>0.10884729184900001</v>
      </c>
      <c r="T164" s="4">
        <v>9.6966876115100006E-2</v>
      </c>
    </row>
    <row r="165" spans="1:20" x14ac:dyDescent="0.25">
      <c r="A165" s="3" t="s">
        <v>175</v>
      </c>
      <c r="B165" s="4">
        <v>0</v>
      </c>
      <c r="C165" s="4">
        <v>0</v>
      </c>
      <c r="D165" s="4">
        <v>3.0840876497699996E-3</v>
      </c>
      <c r="E165" s="4">
        <v>0</v>
      </c>
      <c r="F165" s="4">
        <v>0</v>
      </c>
      <c r="G165" s="4">
        <v>1.43375342309E-3</v>
      </c>
      <c r="H165" s="4">
        <v>0</v>
      </c>
      <c r="I165" s="4">
        <v>0</v>
      </c>
      <c r="J165" s="4">
        <v>1.2882613624699999E-3</v>
      </c>
      <c r="K165" s="4">
        <v>0</v>
      </c>
      <c r="L165" s="4">
        <v>0</v>
      </c>
      <c r="M165" s="4">
        <v>0</v>
      </c>
      <c r="N165" s="4">
        <v>0</v>
      </c>
      <c r="O165" s="4">
        <v>4.1144165578399998E-2</v>
      </c>
      <c r="P165" s="4">
        <v>0</v>
      </c>
      <c r="Q165" s="4">
        <v>0.13892572525500002</v>
      </c>
      <c r="R165" s="4">
        <v>0.160979290685</v>
      </c>
      <c r="S165" s="4">
        <v>1.5330604485700001E-3</v>
      </c>
      <c r="T165" s="4">
        <v>0.25987122798900003</v>
      </c>
    </row>
    <row r="166" spans="1:20" x14ac:dyDescent="0.25">
      <c r="A166" s="3" t="s">
        <v>266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7.5878702474200005E-2</v>
      </c>
      <c r="M166" s="4">
        <v>0.17810592445099999</v>
      </c>
      <c r="N166" s="4">
        <v>5.7816380431800006E-2</v>
      </c>
      <c r="O166" s="4">
        <v>0</v>
      </c>
      <c r="P166" s="4">
        <v>2.8568163638399997E-3</v>
      </c>
      <c r="Q166" s="4">
        <v>0</v>
      </c>
      <c r="R166" s="4">
        <v>0</v>
      </c>
      <c r="S166" s="4">
        <v>0</v>
      </c>
      <c r="T166" s="4">
        <v>0</v>
      </c>
    </row>
    <row r="167" spans="1:20" x14ac:dyDescent="0.25">
      <c r="A167" s="3" t="s">
        <v>196</v>
      </c>
      <c r="B167" s="4">
        <v>0</v>
      </c>
      <c r="C167" s="4">
        <v>2.5925625860800001E-2</v>
      </c>
      <c r="D167" s="4">
        <v>3.0840876497699996E-3</v>
      </c>
      <c r="E167" s="4">
        <v>4.7609331429E-2</v>
      </c>
      <c r="F167" s="4">
        <v>8.6575997985100003E-2</v>
      </c>
      <c r="G167" s="4">
        <v>4.30126026926E-3</v>
      </c>
      <c r="H167" s="4">
        <v>0.15578605381900001</v>
      </c>
      <c r="I167" s="4">
        <v>8.2532084347799999E-3</v>
      </c>
      <c r="J167" s="4">
        <v>1.0306090899700001E-2</v>
      </c>
      <c r="K167" s="4">
        <v>3.96130113507E-2</v>
      </c>
      <c r="L167" s="4">
        <v>5.4199073195800003E-3</v>
      </c>
      <c r="M167" s="4">
        <v>5.1812632567500003E-2</v>
      </c>
      <c r="N167" s="4">
        <v>2.7594181569699998E-2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</row>
    <row r="168" spans="1:20" x14ac:dyDescent="0.25">
      <c r="A168" s="3" t="s">
        <v>176</v>
      </c>
      <c r="B168" s="4">
        <v>7.4137439406899999E-2</v>
      </c>
      <c r="C168" s="4">
        <v>0.108563558292</v>
      </c>
      <c r="D168" s="4">
        <v>0.13261576894000002</v>
      </c>
      <c r="E168" s="4">
        <v>3.7407331836999999E-2</v>
      </c>
      <c r="F168" s="4">
        <v>6.9260798388100009E-2</v>
      </c>
      <c r="G168" s="4">
        <v>5.5916383500399999E-2</v>
      </c>
      <c r="H168" s="4">
        <v>5.9917713007500005E-2</v>
      </c>
      <c r="I168" s="4">
        <v>9.0785292782600002E-2</v>
      </c>
      <c r="J168" s="4">
        <v>7.4719159022999998E-2</v>
      </c>
      <c r="K168" s="4">
        <v>6.5513826464500005E-2</v>
      </c>
      <c r="L168" s="4">
        <v>0</v>
      </c>
      <c r="M168" s="4">
        <v>0</v>
      </c>
      <c r="N168" s="4">
        <v>2.62801729235E-3</v>
      </c>
      <c r="O168" s="4">
        <v>3.5777535285600001E-2</v>
      </c>
      <c r="P168" s="4">
        <v>3.1424980002299999E-2</v>
      </c>
      <c r="Q168" s="4">
        <v>2.5259222773699998E-2</v>
      </c>
      <c r="R168" s="4">
        <v>7.8812777731200004E-2</v>
      </c>
      <c r="S168" s="4">
        <v>4.2925692560100003E-2</v>
      </c>
      <c r="T168" s="4">
        <v>4.07260879684E-2</v>
      </c>
    </row>
    <row r="169" spans="1:20" x14ac:dyDescent="0.25">
      <c r="A169" s="3" t="s">
        <v>215</v>
      </c>
      <c r="B169" s="4">
        <v>0.100750879194</v>
      </c>
      <c r="C169" s="4">
        <v>3.8888438791199999E-2</v>
      </c>
      <c r="D169" s="4">
        <v>4.9345402396300003E-2</v>
      </c>
      <c r="E169" s="4">
        <v>1.7003332653200001E-2</v>
      </c>
      <c r="F169" s="4">
        <v>6.2964362171000002E-2</v>
      </c>
      <c r="G169" s="4">
        <v>1.0036273961599999E-2</v>
      </c>
      <c r="H169" s="4">
        <v>6.1249217740999992E-2</v>
      </c>
      <c r="I169" s="4">
        <v>6.7401202217400008E-2</v>
      </c>
      <c r="J169" s="4">
        <v>2.5765227249299999E-2</v>
      </c>
      <c r="K169" s="4">
        <v>3.3518701912099998E-2</v>
      </c>
      <c r="L169" s="4">
        <v>2.7099536597900002E-3</v>
      </c>
      <c r="M169" s="4">
        <v>1.6191447677300001E-3</v>
      </c>
      <c r="N169" s="4">
        <v>1.3140086461799999E-3</v>
      </c>
      <c r="O169" s="4">
        <v>3.3988658521300001E-2</v>
      </c>
      <c r="P169" s="4">
        <v>1.2855673637300001E-2</v>
      </c>
      <c r="Q169" s="4">
        <v>8.3355435153300003E-2</v>
      </c>
      <c r="R169" s="4">
        <v>4.0244822671300001E-2</v>
      </c>
      <c r="S169" s="4">
        <v>0.10424811050299999</v>
      </c>
      <c r="T169" s="4">
        <v>3.2968737879099999E-2</v>
      </c>
    </row>
    <row r="170" spans="1:20" x14ac:dyDescent="0.25">
      <c r="A170" s="3" t="s">
        <v>263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3.7939351237100002E-2</v>
      </c>
      <c r="M170" s="4">
        <v>9.7148686064000012E-2</v>
      </c>
      <c r="N170" s="4">
        <v>3.15362075082E-2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</row>
    <row r="171" spans="1:20" x14ac:dyDescent="0.25">
      <c r="A171" s="3" t="s">
        <v>218</v>
      </c>
      <c r="B171" s="4">
        <v>6.0830719513400001E-2</v>
      </c>
      <c r="C171" s="4">
        <v>1.2962812930400001E-2</v>
      </c>
      <c r="D171" s="4">
        <v>2.7756788847900001E-2</v>
      </c>
      <c r="E171" s="4">
        <v>1.19023328572E-2</v>
      </c>
      <c r="F171" s="4">
        <v>2.04634177056E-2</v>
      </c>
      <c r="G171" s="4">
        <v>3.2976328731000003E-2</v>
      </c>
      <c r="H171" s="4">
        <v>2.1304075735999999E-2</v>
      </c>
      <c r="I171" s="4">
        <v>9.4911896999999995E-2</v>
      </c>
      <c r="J171" s="4">
        <v>2.4476965886800001E-2</v>
      </c>
      <c r="K171" s="4">
        <v>4.4183743429599999E-2</v>
      </c>
      <c r="L171" s="4">
        <v>0</v>
      </c>
      <c r="M171" s="4">
        <v>0</v>
      </c>
      <c r="N171" s="4">
        <v>0</v>
      </c>
      <c r="O171" s="4">
        <v>2.3255397935600001E-2</v>
      </c>
      <c r="P171" s="4">
        <v>6.2849960004599997E-2</v>
      </c>
      <c r="Q171" s="4">
        <v>4.5466600992699994E-2</v>
      </c>
      <c r="R171" s="4">
        <v>5.0306028339099996E-3</v>
      </c>
      <c r="S171" s="4">
        <v>2.60620276257E-2</v>
      </c>
      <c r="T171" s="4">
        <v>1.5514700178399999E-2</v>
      </c>
    </row>
    <row r="172" spans="1:20" x14ac:dyDescent="0.25">
      <c r="A172" s="3" t="s">
        <v>200</v>
      </c>
      <c r="B172" s="4">
        <v>1.90095998479E-3</v>
      </c>
      <c r="C172" s="4">
        <v>0</v>
      </c>
      <c r="D172" s="4">
        <v>0</v>
      </c>
      <c r="E172" s="4">
        <v>0</v>
      </c>
      <c r="F172" s="4">
        <v>0</v>
      </c>
      <c r="G172" s="4">
        <v>1.0036273961599999E-2</v>
      </c>
      <c r="H172" s="4">
        <v>0</v>
      </c>
      <c r="I172" s="4">
        <v>0</v>
      </c>
      <c r="J172" s="4">
        <v>1.2882613624699999E-2</v>
      </c>
      <c r="K172" s="4">
        <v>0</v>
      </c>
      <c r="L172" s="4">
        <v>2.7099536597900002E-3</v>
      </c>
      <c r="M172" s="4">
        <v>7.6099804083500006E-2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</row>
    <row r="173" spans="1:20" x14ac:dyDescent="0.25">
      <c r="A173" s="3" t="s">
        <v>190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5.6670066870699996E-2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</row>
    <row r="174" spans="1:20" x14ac:dyDescent="0.25">
      <c r="A174" s="3" t="s">
        <v>244</v>
      </c>
      <c r="B174" s="4">
        <v>2.6613439787099999E-2</v>
      </c>
      <c r="C174" s="4">
        <v>3.2407032326E-2</v>
      </c>
      <c r="D174" s="4">
        <v>2.7756788847900001E-2</v>
      </c>
      <c r="E174" s="4">
        <v>1.3602666122600001E-2</v>
      </c>
      <c r="F174" s="4">
        <v>2.5185744868400004E-2</v>
      </c>
      <c r="G174" s="4">
        <v>1.43375342309E-2</v>
      </c>
      <c r="H174" s="4">
        <v>3.1956113604000004E-2</v>
      </c>
      <c r="I174" s="4">
        <v>2.7510694782599997E-2</v>
      </c>
      <c r="J174" s="4">
        <v>2.8341749974200001E-2</v>
      </c>
      <c r="K174" s="4">
        <v>9.1414641578399999E-3</v>
      </c>
      <c r="L174" s="4">
        <v>3.7939351237100002E-2</v>
      </c>
      <c r="M174" s="4">
        <v>3.5621184890100001E-2</v>
      </c>
      <c r="N174" s="4">
        <v>9.1980605232400009E-3</v>
      </c>
      <c r="O174" s="4">
        <v>7.1555070571199999E-3</v>
      </c>
      <c r="P174" s="4">
        <v>3.5710204548100005E-2</v>
      </c>
      <c r="Q174" s="4">
        <v>3.1574028467100002E-2</v>
      </c>
      <c r="R174" s="4">
        <v>3.1860484614700001E-2</v>
      </c>
      <c r="S174" s="4">
        <v>3.8326511214300002E-2</v>
      </c>
      <c r="T174" s="4">
        <v>3.6847412923700001E-2</v>
      </c>
    </row>
    <row r="175" spans="1:20" x14ac:dyDescent="0.25">
      <c r="A175" s="3" t="s">
        <v>194</v>
      </c>
      <c r="B175" s="4">
        <v>0</v>
      </c>
      <c r="C175" s="4">
        <v>0</v>
      </c>
      <c r="D175" s="4">
        <v>0</v>
      </c>
      <c r="E175" s="4">
        <v>0</v>
      </c>
      <c r="F175" s="4">
        <v>1.57410905428E-3</v>
      </c>
      <c r="G175" s="4">
        <v>0</v>
      </c>
      <c r="H175" s="4">
        <v>7.989028401000001E-3</v>
      </c>
      <c r="I175" s="4">
        <v>1.3755347391299999E-3</v>
      </c>
      <c r="J175" s="4">
        <v>2.5765227249300001E-3</v>
      </c>
      <c r="K175" s="4">
        <v>6.09430943856E-3</v>
      </c>
      <c r="L175" s="4">
        <v>2.7099536597900002E-3</v>
      </c>
      <c r="M175" s="4">
        <v>2.75254610515E-2</v>
      </c>
      <c r="N175" s="4">
        <v>1.05120691694E-2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</row>
    <row r="176" spans="1:20" x14ac:dyDescent="0.25">
      <c r="A176" s="3" t="s">
        <v>179</v>
      </c>
      <c r="B176" s="4">
        <v>5.7028799543799996E-3</v>
      </c>
      <c r="C176" s="4">
        <v>4.8610548488999998E-3</v>
      </c>
      <c r="D176" s="4">
        <v>4.62613147466E-3</v>
      </c>
      <c r="E176" s="4">
        <v>5.1009997959600003E-3</v>
      </c>
      <c r="F176" s="4">
        <v>3.1482181085500005E-3</v>
      </c>
      <c r="G176" s="4">
        <v>1.43375342309E-3</v>
      </c>
      <c r="H176" s="4">
        <v>7.989028401000001E-3</v>
      </c>
      <c r="I176" s="4">
        <v>1.3755347391299999E-3</v>
      </c>
      <c r="J176" s="4">
        <v>7.7295681747900011E-3</v>
      </c>
      <c r="K176" s="4">
        <v>0</v>
      </c>
      <c r="L176" s="4">
        <v>2.16796292783E-2</v>
      </c>
      <c r="M176" s="4">
        <v>4.8574343031999997E-3</v>
      </c>
      <c r="N176" s="4">
        <v>1.44540951079E-2</v>
      </c>
      <c r="O176" s="4">
        <v>5.3666302928400004E-3</v>
      </c>
      <c r="P176" s="4">
        <v>1.4284081819199998E-3</v>
      </c>
      <c r="Q176" s="4">
        <v>6.3148056934300006E-3</v>
      </c>
      <c r="R176" s="4">
        <v>6.7074704452099992E-3</v>
      </c>
      <c r="S176" s="4">
        <v>1.073142314E-2</v>
      </c>
      <c r="T176" s="4">
        <v>0</v>
      </c>
    </row>
    <row r="177" spans="1:20" x14ac:dyDescent="0.25">
      <c r="A177" s="3" t="s">
        <v>186</v>
      </c>
      <c r="B177" s="4">
        <v>0</v>
      </c>
      <c r="C177" s="4">
        <v>0</v>
      </c>
      <c r="D177" s="4">
        <v>0</v>
      </c>
      <c r="E177" s="4">
        <v>3.4006665306399999E-3</v>
      </c>
      <c r="F177" s="4">
        <v>1.1018763379899999E-2</v>
      </c>
      <c r="G177" s="4">
        <v>0</v>
      </c>
      <c r="H177" s="4">
        <v>9.3205331344999986E-3</v>
      </c>
      <c r="I177" s="4">
        <v>0</v>
      </c>
      <c r="J177" s="4">
        <v>5.1530454498600001E-3</v>
      </c>
      <c r="K177" s="4">
        <v>0</v>
      </c>
      <c r="L177" s="4">
        <v>1.89696756185E-2</v>
      </c>
      <c r="M177" s="4">
        <v>1.45723029096E-2</v>
      </c>
      <c r="N177" s="4">
        <v>1.44540951079E-2</v>
      </c>
      <c r="O177" s="4">
        <v>3.5777535285599999E-3</v>
      </c>
      <c r="P177" s="4">
        <v>8.5704490915300014E-3</v>
      </c>
      <c r="Q177" s="4">
        <v>2.5259222773700001E-3</v>
      </c>
      <c r="R177" s="4">
        <v>3.3537352226000001E-3</v>
      </c>
      <c r="S177" s="4">
        <v>0</v>
      </c>
      <c r="T177" s="4">
        <v>1.9393375222999999E-3</v>
      </c>
    </row>
    <row r="178" spans="1:20" x14ac:dyDescent="0.25">
      <c r="A178" s="3" t="s">
        <v>204</v>
      </c>
      <c r="B178" s="4">
        <v>5.7028799543799996E-3</v>
      </c>
      <c r="C178" s="4">
        <v>9.7221096977999997E-3</v>
      </c>
      <c r="D178" s="4">
        <v>1.5420438248900002E-3</v>
      </c>
      <c r="E178" s="4">
        <v>1.70033326532E-3</v>
      </c>
      <c r="F178" s="4">
        <v>1.5741090542799999E-2</v>
      </c>
      <c r="G178" s="4">
        <v>1.86387945001E-2</v>
      </c>
      <c r="H178" s="4">
        <v>3.9945142005000005E-3</v>
      </c>
      <c r="I178" s="4">
        <v>9.6287431739099996E-3</v>
      </c>
      <c r="J178" s="4">
        <v>1.2882613624699999E-2</v>
      </c>
      <c r="K178" s="4">
        <v>1.52357735964E-3</v>
      </c>
      <c r="L178" s="4">
        <v>1.3549768299E-2</v>
      </c>
      <c r="M178" s="4">
        <v>6.4765790709300003E-3</v>
      </c>
      <c r="N178" s="4">
        <v>3.9420259385300003E-3</v>
      </c>
      <c r="O178" s="4">
        <v>3.5777535285599999E-3</v>
      </c>
      <c r="P178" s="4">
        <v>1.5712490001099998E-2</v>
      </c>
      <c r="Q178" s="4">
        <v>6.3148056934300006E-3</v>
      </c>
      <c r="R178" s="4">
        <v>1.84455437243E-2</v>
      </c>
      <c r="S178" s="4">
        <v>4.5991813457199994E-3</v>
      </c>
      <c r="T178" s="4">
        <v>9.6966876115099996E-3</v>
      </c>
    </row>
    <row r="179" spans="1:20" x14ac:dyDescent="0.25">
      <c r="A179" s="3" t="s">
        <v>258</v>
      </c>
      <c r="B179" s="4">
        <v>3.80191996958E-3</v>
      </c>
      <c r="C179" s="4">
        <v>3.2407032326000002E-3</v>
      </c>
      <c r="D179" s="4">
        <v>1.0794306774200001E-2</v>
      </c>
      <c r="E179" s="4">
        <v>3.4006665306399999E-3</v>
      </c>
      <c r="F179" s="4">
        <v>3.1482181085500005E-3</v>
      </c>
      <c r="G179" s="4">
        <v>1.43375342309E-2</v>
      </c>
      <c r="H179" s="4">
        <v>2.6630094669999999E-3</v>
      </c>
      <c r="I179" s="4">
        <v>4.12660421739E-3</v>
      </c>
      <c r="J179" s="4">
        <v>1.0306090899700001E-2</v>
      </c>
      <c r="K179" s="4">
        <v>0</v>
      </c>
      <c r="L179" s="4">
        <v>1.6259721958799999E-2</v>
      </c>
      <c r="M179" s="4">
        <v>1.13340133741E-2</v>
      </c>
      <c r="N179" s="4">
        <v>1.18260778156E-2</v>
      </c>
      <c r="O179" s="4">
        <v>1.0733260585699999E-2</v>
      </c>
      <c r="P179" s="4">
        <v>1.2855673637300001E-2</v>
      </c>
      <c r="Q179" s="4">
        <v>1.6418494802899999E-2</v>
      </c>
      <c r="R179" s="4">
        <v>1.5091808501699999E-2</v>
      </c>
      <c r="S179" s="4">
        <v>9.1983626914399989E-3</v>
      </c>
      <c r="T179" s="4">
        <v>1.74540377007E-2</v>
      </c>
    </row>
    <row r="180" spans="1:20" x14ac:dyDescent="0.25">
      <c r="A180" s="3" t="s">
        <v>223</v>
      </c>
      <c r="B180" s="4">
        <v>1.90095998479E-3</v>
      </c>
      <c r="C180" s="4">
        <v>0</v>
      </c>
      <c r="D180" s="4">
        <v>0</v>
      </c>
      <c r="E180" s="4">
        <v>0</v>
      </c>
      <c r="F180" s="4">
        <v>0</v>
      </c>
      <c r="G180" s="4">
        <v>1.43375342309E-3</v>
      </c>
      <c r="H180" s="4">
        <v>0</v>
      </c>
      <c r="I180" s="4">
        <v>1.6506416869599999E-2</v>
      </c>
      <c r="J180" s="4">
        <v>2.5765227249300001E-3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3.06612089715E-3</v>
      </c>
      <c r="T180" s="4">
        <v>0</v>
      </c>
    </row>
    <row r="181" spans="1:20" x14ac:dyDescent="0.25">
      <c r="A181" s="3" t="s">
        <v>206</v>
      </c>
      <c r="B181" s="4">
        <v>0</v>
      </c>
      <c r="C181" s="4">
        <v>6.4814064652000004E-3</v>
      </c>
      <c r="D181" s="4">
        <v>3.0840876497699996E-3</v>
      </c>
      <c r="E181" s="4">
        <v>0</v>
      </c>
      <c r="F181" s="4">
        <v>0</v>
      </c>
      <c r="G181" s="4">
        <v>0</v>
      </c>
      <c r="H181" s="4">
        <v>1.3315047335E-3</v>
      </c>
      <c r="I181" s="4">
        <v>1.3755347391299999E-3</v>
      </c>
      <c r="J181" s="4">
        <v>0</v>
      </c>
      <c r="K181" s="4">
        <v>0</v>
      </c>
      <c r="L181" s="4">
        <v>2.7099536597900002E-3</v>
      </c>
      <c r="M181" s="4">
        <v>0</v>
      </c>
      <c r="N181" s="4">
        <v>0</v>
      </c>
      <c r="O181" s="4">
        <v>1.6099890878500001E-2</v>
      </c>
      <c r="P181" s="4">
        <v>0</v>
      </c>
      <c r="Q181" s="4">
        <v>7.5777668321100004E-3</v>
      </c>
      <c r="R181" s="4">
        <v>3.3537352226000001E-3</v>
      </c>
      <c r="S181" s="4">
        <v>0</v>
      </c>
      <c r="T181" s="4">
        <v>1.9393375222999999E-3</v>
      </c>
    </row>
    <row r="182" spans="1:20" x14ac:dyDescent="0.25">
      <c r="A182" s="3" t="s">
        <v>225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3.5777535285599999E-3</v>
      </c>
      <c r="P182" s="4">
        <v>1.5712490001099998E-2</v>
      </c>
      <c r="Q182" s="4">
        <v>1.26296113869E-3</v>
      </c>
      <c r="R182" s="4">
        <v>0</v>
      </c>
      <c r="S182" s="4">
        <v>0</v>
      </c>
      <c r="T182" s="4">
        <v>1.9393375222999999E-3</v>
      </c>
    </row>
    <row r="183" spans="1:20" x14ac:dyDescent="0.25">
      <c r="A183" s="3" t="s">
        <v>269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2.7099536597900002E-3</v>
      </c>
      <c r="M183" s="4">
        <v>1.45723029096E-2</v>
      </c>
      <c r="N183" s="4">
        <v>2.62801729235E-3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</row>
    <row r="184" spans="1:20" x14ac:dyDescent="0.25">
      <c r="A184" s="3" t="s">
        <v>255</v>
      </c>
      <c r="B184" s="4">
        <v>0</v>
      </c>
      <c r="C184" s="4">
        <v>1.6203516163000001E-3</v>
      </c>
      <c r="D184" s="4">
        <v>1.5420438248900002E-3</v>
      </c>
      <c r="E184" s="4">
        <v>6.8013330612799999E-3</v>
      </c>
      <c r="F184" s="4">
        <v>6.296436217100001E-3</v>
      </c>
      <c r="G184" s="4">
        <v>0</v>
      </c>
      <c r="H184" s="4">
        <v>1.0652037868E-2</v>
      </c>
      <c r="I184" s="4">
        <v>1.3755347391299999E-3</v>
      </c>
      <c r="J184" s="4">
        <v>1.15943522622E-2</v>
      </c>
      <c r="K184" s="4">
        <v>0</v>
      </c>
      <c r="L184" s="4">
        <v>1.08398146392E-2</v>
      </c>
      <c r="M184" s="4">
        <v>6.4765790709300003E-3</v>
      </c>
      <c r="N184" s="4">
        <v>5.2560345847099997E-3</v>
      </c>
      <c r="O184" s="4">
        <v>1.4311014114200001E-2</v>
      </c>
      <c r="P184" s="4">
        <v>2.8568163638399997E-3</v>
      </c>
      <c r="Q184" s="4">
        <v>2.5259222773700001E-3</v>
      </c>
      <c r="R184" s="4">
        <v>6.7074704452099992E-3</v>
      </c>
      <c r="S184" s="4">
        <v>0</v>
      </c>
      <c r="T184" s="4">
        <v>0</v>
      </c>
    </row>
    <row r="185" spans="1:20" x14ac:dyDescent="0.25">
      <c r="A185" s="3" t="s">
        <v>271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8.1298609793799999E-3</v>
      </c>
      <c r="M185" s="4">
        <v>1.29531581419E-2</v>
      </c>
      <c r="N185" s="4">
        <v>3.9420259385300003E-3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</row>
    <row r="186" spans="1:20" x14ac:dyDescent="0.25">
      <c r="A186" s="3" t="s">
        <v>187</v>
      </c>
      <c r="B186" s="4">
        <v>1.90095998479E-3</v>
      </c>
      <c r="C186" s="4">
        <v>4.8610548488999998E-3</v>
      </c>
      <c r="D186" s="4">
        <v>3.0840876497699996E-3</v>
      </c>
      <c r="E186" s="4">
        <v>3.4006665306399999E-3</v>
      </c>
      <c r="F186" s="4">
        <v>0</v>
      </c>
      <c r="G186" s="4">
        <v>0</v>
      </c>
      <c r="H186" s="4">
        <v>3.9945142005000005E-3</v>
      </c>
      <c r="I186" s="4">
        <v>4.12660421739E-3</v>
      </c>
      <c r="J186" s="4">
        <v>1.2882613624699999E-3</v>
      </c>
      <c r="K186" s="4">
        <v>3.04715471928E-3</v>
      </c>
      <c r="L186" s="4">
        <v>5.4199073195800003E-3</v>
      </c>
      <c r="M186" s="4">
        <v>3.2382895354699996E-3</v>
      </c>
      <c r="N186" s="4">
        <v>6.5700432308800003E-3</v>
      </c>
      <c r="O186" s="4">
        <v>1.78887676428E-3</v>
      </c>
      <c r="P186" s="4">
        <v>5.71363272769E-3</v>
      </c>
      <c r="Q186" s="4">
        <v>2.5259222773700001E-3</v>
      </c>
      <c r="R186" s="4">
        <v>1.17380732791E-2</v>
      </c>
      <c r="S186" s="4">
        <v>4.5991813457199994E-3</v>
      </c>
      <c r="T186" s="4">
        <v>0</v>
      </c>
    </row>
    <row r="187" spans="1:20" x14ac:dyDescent="0.25">
      <c r="A187" s="3" t="s">
        <v>233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1.08398146392E-2</v>
      </c>
      <c r="M187" s="4">
        <v>1.13340133741E-2</v>
      </c>
      <c r="N187" s="4">
        <v>5.2560345847099997E-3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</row>
    <row r="188" spans="1:20" x14ac:dyDescent="0.25">
      <c r="A188" s="3" t="s">
        <v>231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1.08398146392E-2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</row>
    <row r="189" spans="1:20" x14ac:dyDescent="0.25">
      <c r="A189" s="3" t="s">
        <v>247</v>
      </c>
      <c r="B189" s="4">
        <v>0</v>
      </c>
      <c r="C189" s="4">
        <v>6.4814064652000004E-3</v>
      </c>
      <c r="D189" s="4">
        <v>4.62613147466E-3</v>
      </c>
      <c r="E189" s="4">
        <v>3.4006665306399999E-3</v>
      </c>
      <c r="F189" s="4">
        <v>4.7223271628299996E-3</v>
      </c>
      <c r="G189" s="4">
        <v>0</v>
      </c>
      <c r="H189" s="4">
        <v>1.0652037868E-2</v>
      </c>
      <c r="I189" s="4">
        <v>0</v>
      </c>
      <c r="J189" s="4">
        <v>0</v>
      </c>
      <c r="K189" s="4">
        <v>4.57073207892E-3</v>
      </c>
      <c r="L189" s="4">
        <v>0</v>
      </c>
      <c r="M189" s="4">
        <v>1.6191447677300001E-3</v>
      </c>
      <c r="N189" s="4">
        <v>0</v>
      </c>
      <c r="O189" s="4">
        <v>5.3666302928400004E-3</v>
      </c>
      <c r="P189" s="4">
        <v>9.9988572734500004E-3</v>
      </c>
      <c r="Q189" s="4">
        <v>2.5259222773700001E-3</v>
      </c>
      <c r="R189" s="4">
        <v>0</v>
      </c>
      <c r="S189" s="4">
        <v>6.1322417942899993E-3</v>
      </c>
      <c r="T189" s="4">
        <v>0</v>
      </c>
    </row>
    <row r="190" spans="1:20" x14ac:dyDescent="0.25">
      <c r="A190" s="3" t="s">
        <v>209</v>
      </c>
      <c r="B190" s="4">
        <v>3.80191996958E-3</v>
      </c>
      <c r="C190" s="4">
        <v>6.4814064652000004E-3</v>
      </c>
      <c r="D190" s="4">
        <v>4.62613147466E-3</v>
      </c>
      <c r="E190" s="4">
        <v>8.5016663266000003E-3</v>
      </c>
      <c r="F190" s="4">
        <v>1.57410905428E-3</v>
      </c>
      <c r="G190" s="4">
        <v>1.0036273961599999E-2</v>
      </c>
      <c r="H190" s="4">
        <v>3.9945142005000005E-3</v>
      </c>
      <c r="I190" s="4">
        <v>6.8776736956499994E-3</v>
      </c>
      <c r="J190" s="4">
        <v>7.7295681747900011E-3</v>
      </c>
      <c r="K190" s="4">
        <v>9.1414641578399999E-3</v>
      </c>
      <c r="L190" s="4">
        <v>0</v>
      </c>
      <c r="M190" s="4">
        <v>0</v>
      </c>
      <c r="N190" s="4">
        <v>1.3140086461799999E-3</v>
      </c>
      <c r="O190" s="4">
        <v>5.3666302928400004E-3</v>
      </c>
      <c r="P190" s="4">
        <v>0</v>
      </c>
      <c r="Q190" s="4">
        <v>6.3148056934300006E-3</v>
      </c>
      <c r="R190" s="4">
        <v>1.6768676113000001E-3</v>
      </c>
      <c r="S190" s="4">
        <v>3.06612089715E-3</v>
      </c>
      <c r="T190" s="4">
        <v>3.8786750445999997E-3</v>
      </c>
    </row>
    <row r="191" spans="1:20" x14ac:dyDescent="0.25">
      <c r="A191" s="3" t="s">
        <v>262</v>
      </c>
      <c r="B191" s="4">
        <v>9.5047999239600001E-3</v>
      </c>
      <c r="C191" s="4">
        <v>1.6203516163000001E-3</v>
      </c>
      <c r="D191" s="4">
        <v>4.62613147466E-3</v>
      </c>
      <c r="E191" s="4">
        <v>3.4006665306399999E-3</v>
      </c>
      <c r="F191" s="4">
        <v>4.7223271628299996E-3</v>
      </c>
      <c r="G191" s="4">
        <v>0</v>
      </c>
      <c r="H191" s="4">
        <v>2.6630094669999999E-3</v>
      </c>
      <c r="I191" s="4">
        <v>4.12660421739E-3</v>
      </c>
      <c r="J191" s="4">
        <v>1.2882613624699999E-3</v>
      </c>
      <c r="K191" s="4">
        <v>0</v>
      </c>
      <c r="L191" s="4">
        <v>2.7099536597900002E-3</v>
      </c>
      <c r="M191" s="4">
        <v>9.7148686063999994E-3</v>
      </c>
      <c r="N191" s="4">
        <v>5.2560345847099997E-3</v>
      </c>
      <c r="O191" s="4">
        <v>3.5777535285599999E-3</v>
      </c>
      <c r="P191" s="4">
        <v>7.1420409096100007E-3</v>
      </c>
      <c r="Q191" s="4">
        <v>3.7888834160600005E-3</v>
      </c>
      <c r="R191" s="4">
        <v>5.0306028339099996E-3</v>
      </c>
      <c r="S191" s="4">
        <v>4.5991813457199994E-3</v>
      </c>
      <c r="T191" s="4">
        <v>1.9393375222999999E-3</v>
      </c>
    </row>
    <row r="192" spans="1:20" x14ac:dyDescent="0.25">
      <c r="A192" s="3" t="s">
        <v>219</v>
      </c>
      <c r="B192" s="4">
        <v>7.6038399391699998E-3</v>
      </c>
      <c r="C192" s="4">
        <v>1.6203516163000001E-3</v>
      </c>
      <c r="D192" s="4">
        <v>3.0840876497699996E-3</v>
      </c>
      <c r="E192" s="4">
        <v>1.70033326532E-3</v>
      </c>
      <c r="F192" s="4">
        <v>4.7223271628299996E-3</v>
      </c>
      <c r="G192" s="4">
        <v>1.43375342309E-3</v>
      </c>
      <c r="H192" s="4">
        <v>1.3315047335E-3</v>
      </c>
      <c r="I192" s="4">
        <v>9.6287431739099996E-3</v>
      </c>
      <c r="J192" s="4">
        <v>2.5765227249300001E-3</v>
      </c>
      <c r="K192" s="4">
        <v>6.09430943856E-3</v>
      </c>
      <c r="L192" s="4">
        <v>5.4199073195800003E-3</v>
      </c>
      <c r="M192" s="4">
        <v>6.4765790709300003E-3</v>
      </c>
      <c r="N192" s="4">
        <v>5.2560345847099997E-3</v>
      </c>
      <c r="O192" s="4">
        <v>0</v>
      </c>
      <c r="P192" s="4">
        <v>2.8568163638399997E-3</v>
      </c>
      <c r="Q192" s="4">
        <v>2.5259222773700001E-3</v>
      </c>
      <c r="R192" s="4">
        <v>3.3537352226000001E-3</v>
      </c>
      <c r="S192" s="4">
        <v>4.5991813457199994E-3</v>
      </c>
      <c r="T192" s="4">
        <v>3.8786750445999997E-3</v>
      </c>
    </row>
    <row r="193" spans="1:20" x14ac:dyDescent="0.25">
      <c r="A193" s="3" t="s">
        <v>180</v>
      </c>
      <c r="B193" s="4">
        <v>0</v>
      </c>
      <c r="C193" s="4">
        <v>1.6203516163000001E-3</v>
      </c>
      <c r="D193" s="4">
        <v>0</v>
      </c>
      <c r="E193" s="4">
        <v>1.70033326532E-3</v>
      </c>
      <c r="F193" s="4">
        <v>0</v>
      </c>
      <c r="G193" s="4">
        <v>0</v>
      </c>
      <c r="H193" s="4">
        <v>1.3315047335E-3</v>
      </c>
      <c r="I193" s="4">
        <v>2.7510694782599998E-3</v>
      </c>
      <c r="J193" s="4">
        <v>2.5765227249300001E-3</v>
      </c>
      <c r="K193" s="4">
        <v>0</v>
      </c>
      <c r="L193" s="4">
        <v>0</v>
      </c>
      <c r="M193" s="4">
        <v>0</v>
      </c>
      <c r="N193" s="4">
        <v>5.2560345847099997E-3</v>
      </c>
      <c r="O193" s="4">
        <v>1.78887676428E-3</v>
      </c>
      <c r="P193" s="4">
        <v>8.5704490915300014E-3</v>
      </c>
      <c r="Q193" s="4">
        <v>1.26296113869E-3</v>
      </c>
      <c r="R193" s="4">
        <v>5.0306028339099996E-3</v>
      </c>
      <c r="S193" s="4">
        <v>0</v>
      </c>
      <c r="T193" s="4">
        <v>3.8786750445999997E-3</v>
      </c>
    </row>
    <row r="194" spans="1:20" x14ac:dyDescent="0.25">
      <c r="A194" s="3" t="s">
        <v>184</v>
      </c>
      <c r="B194" s="4">
        <v>3.80191996958E-3</v>
      </c>
      <c r="C194" s="4">
        <v>1.6203516163000001E-3</v>
      </c>
      <c r="D194" s="4">
        <v>0</v>
      </c>
      <c r="E194" s="4">
        <v>0</v>
      </c>
      <c r="F194" s="4">
        <v>0</v>
      </c>
      <c r="G194" s="4">
        <v>0</v>
      </c>
      <c r="H194" s="4">
        <v>3.9945142005000005E-3</v>
      </c>
      <c r="I194" s="4">
        <v>1.3755347391299999E-3</v>
      </c>
      <c r="J194" s="4">
        <v>1.2882613624699999E-3</v>
      </c>
      <c r="K194" s="4">
        <v>0</v>
      </c>
      <c r="L194" s="4">
        <v>2.7099536597900002E-3</v>
      </c>
      <c r="M194" s="4">
        <v>3.2382895354699996E-3</v>
      </c>
      <c r="N194" s="4">
        <v>0</v>
      </c>
      <c r="O194" s="4">
        <v>1.78887676428E-3</v>
      </c>
      <c r="P194" s="4">
        <v>5.71363272769E-3</v>
      </c>
      <c r="Q194" s="4">
        <v>1.26296113869E-3</v>
      </c>
      <c r="R194" s="4">
        <v>8.3843380565099997E-3</v>
      </c>
      <c r="S194" s="4">
        <v>0</v>
      </c>
      <c r="T194" s="4">
        <v>7.7573500892100002E-3</v>
      </c>
    </row>
    <row r="195" spans="1:20" x14ac:dyDescent="0.25">
      <c r="A195" s="3" t="s">
        <v>259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1.3315047335E-3</v>
      </c>
      <c r="I195" s="4">
        <v>0</v>
      </c>
      <c r="J195" s="4">
        <v>1.2882613624699999E-3</v>
      </c>
      <c r="K195" s="4">
        <v>0</v>
      </c>
      <c r="L195" s="4">
        <v>8.1298609793799999E-3</v>
      </c>
      <c r="M195" s="4">
        <v>0</v>
      </c>
      <c r="N195" s="4">
        <v>0</v>
      </c>
      <c r="O195" s="4">
        <v>0</v>
      </c>
      <c r="P195" s="4">
        <v>0</v>
      </c>
      <c r="Q195" s="4">
        <v>1.26296113869E-3</v>
      </c>
      <c r="R195" s="4">
        <v>0</v>
      </c>
      <c r="S195" s="4">
        <v>0</v>
      </c>
      <c r="T195" s="4">
        <v>0</v>
      </c>
    </row>
    <row r="196" spans="1:20" x14ac:dyDescent="0.25">
      <c r="A196" s="3" t="s">
        <v>224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1.43375342309E-3</v>
      </c>
      <c r="H196" s="4">
        <v>0</v>
      </c>
      <c r="I196" s="4">
        <v>5.5021389565199997E-3</v>
      </c>
      <c r="J196" s="4">
        <v>1.2882613624699999E-3</v>
      </c>
      <c r="K196" s="4">
        <v>0</v>
      </c>
      <c r="L196" s="4">
        <v>2.7099536597900002E-3</v>
      </c>
      <c r="M196" s="4">
        <v>0</v>
      </c>
      <c r="N196" s="4">
        <v>0</v>
      </c>
      <c r="O196" s="4">
        <v>1.78887676428E-3</v>
      </c>
      <c r="P196" s="4">
        <v>2.8568163638399997E-3</v>
      </c>
      <c r="Q196" s="4">
        <v>2.5259222773700001E-3</v>
      </c>
      <c r="R196" s="4">
        <v>6.7074704452099992E-3</v>
      </c>
      <c r="S196" s="4">
        <v>4.5991813457199994E-3</v>
      </c>
      <c r="T196" s="4">
        <v>3.8786750445999997E-3</v>
      </c>
    </row>
    <row r="197" spans="1:20" x14ac:dyDescent="0.25">
      <c r="A197" s="3" t="s">
        <v>260</v>
      </c>
      <c r="B197" s="4">
        <v>0</v>
      </c>
      <c r="C197" s="4">
        <v>1.6203516163000001E-3</v>
      </c>
      <c r="D197" s="4">
        <v>0</v>
      </c>
      <c r="E197" s="4">
        <v>0</v>
      </c>
      <c r="F197" s="4">
        <v>1.57410905428E-3</v>
      </c>
      <c r="G197" s="4">
        <v>1.43375342309E-3</v>
      </c>
      <c r="H197" s="4">
        <v>2.6630094669999999E-3</v>
      </c>
      <c r="I197" s="4">
        <v>2.7510694782599998E-3</v>
      </c>
      <c r="J197" s="4">
        <v>1.2882613624699999E-3</v>
      </c>
      <c r="K197" s="4">
        <v>1.52357735964E-3</v>
      </c>
      <c r="L197" s="4">
        <v>0</v>
      </c>
      <c r="M197" s="4">
        <v>4.8574343031999997E-3</v>
      </c>
      <c r="N197" s="4">
        <v>0</v>
      </c>
      <c r="O197" s="4">
        <v>1.78887676428E-3</v>
      </c>
      <c r="P197" s="4">
        <v>1.4284081819199998E-3</v>
      </c>
      <c r="Q197" s="4">
        <v>1.26296113869E-3</v>
      </c>
      <c r="R197" s="4">
        <v>1.6768676113000001E-3</v>
      </c>
      <c r="S197" s="4">
        <v>0</v>
      </c>
      <c r="T197" s="4">
        <v>5.8180125669099999E-3</v>
      </c>
    </row>
    <row r="198" spans="1:20" x14ac:dyDescent="0.25">
      <c r="A198" s="3" t="s">
        <v>232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5.4199073195800003E-3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</row>
    <row r="199" spans="1:20" x14ac:dyDescent="0.25">
      <c r="A199" s="3" t="s">
        <v>253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5.4199073195800003E-3</v>
      </c>
      <c r="M199" s="4">
        <v>0</v>
      </c>
      <c r="N199" s="4">
        <v>1.3140086461799999E-3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</row>
    <row r="200" spans="1:20" x14ac:dyDescent="0.25">
      <c r="A200" s="3" t="s">
        <v>273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2.7099536597900002E-3</v>
      </c>
      <c r="M200" s="4">
        <v>4.8574343031999997E-3</v>
      </c>
      <c r="N200" s="4">
        <v>1.3140086461799999E-3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</row>
    <row r="201" spans="1:20" x14ac:dyDescent="0.25">
      <c r="A201" s="3" t="s">
        <v>192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3.9420259385300003E-3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</row>
    <row r="202" spans="1:20" x14ac:dyDescent="0.25">
      <c r="A202" s="3" t="s">
        <v>207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3.9420259385300003E-3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</row>
    <row r="203" spans="1:20" x14ac:dyDescent="0.25">
      <c r="A203" s="3" t="s">
        <v>228</v>
      </c>
      <c r="B203" s="4">
        <v>1.90095998479E-3</v>
      </c>
      <c r="C203" s="4">
        <v>0</v>
      </c>
      <c r="D203" s="4">
        <v>1.5420438248900002E-3</v>
      </c>
      <c r="E203" s="4">
        <v>3.4006665306399999E-3</v>
      </c>
      <c r="F203" s="4">
        <v>1.57410905428E-3</v>
      </c>
      <c r="G203" s="4">
        <v>0</v>
      </c>
      <c r="H203" s="4">
        <v>0</v>
      </c>
      <c r="I203" s="4">
        <v>1.3755347391299999E-3</v>
      </c>
      <c r="J203" s="4">
        <v>3.8647840874E-3</v>
      </c>
      <c r="K203" s="4">
        <v>3.04715471928E-3</v>
      </c>
      <c r="L203" s="4">
        <v>0</v>
      </c>
      <c r="M203" s="4">
        <v>1.6191447677300001E-3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1.9393375222999999E-3</v>
      </c>
    </row>
    <row r="204" spans="1:20" x14ac:dyDescent="0.25">
      <c r="A204" s="3" t="s">
        <v>182</v>
      </c>
      <c r="B204" s="4">
        <v>3.80191996958E-3</v>
      </c>
      <c r="C204" s="4">
        <v>0</v>
      </c>
      <c r="D204" s="4">
        <v>1.5420438248900002E-3</v>
      </c>
      <c r="E204" s="4">
        <v>0</v>
      </c>
      <c r="F204" s="4">
        <v>1.57410905428E-3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1.6768676113000001E-3</v>
      </c>
      <c r="S204" s="4">
        <v>3.06612089715E-3</v>
      </c>
      <c r="T204" s="4">
        <v>1.9393375222999999E-3</v>
      </c>
    </row>
    <row r="205" spans="1:20" x14ac:dyDescent="0.25">
      <c r="A205" s="3" t="s">
        <v>226</v>
      </c>
      <c r="B205" s="4">
        <v>3.80191996958E-3</v>
      </c>
      <c r="C205" s="4">
        <v>1.6203516163000001E-3</v>
      </c>
      <c r="D205" s="4">
        <v>1.5420438248900002E-3</v>
      </c>
      <c r="E205" s="4">
        <v>0</v>
      </c>
      <c r="F205" s="4">
        <v>1.57410905428E-3</v>
      </c>
      <c r="G205" s="4">
        <v>0</v>
      </c>
      <c r="H205" s="4">
        <v>1.3315047335E-3</v>
      </c>
      <c r="I205" s="4">
        <v>1.3755347391299999E-3</v>
      </c>
      <c r="J205" s="4">
        <v>2.5765227249300001E-3</v>
      </c>
      <c r="K205" s="4">
        <v>0</v>
      </c>
      <c r="L205" s="4">
        <v>0</v>
      </c>
      <c r="M205" s="4">
        <v>1.6191447677300001E-3</v>
      </c>
      <c r="N205" s="4">
        <v>0</v>
      </c>
      <c r="O205" s="4">
        <v>0</v>
      </c>
      <c r="P205" s="4">
        <v>0</v>
      </c>
      <c r="Q205" s="4">
        <v>1.26296113869E-3</v>
      </c>
      <c r="R205" s="4">
        <v>0</v>
      </c>
      <c r="S205" s="4">
        <v>3.06612089715E-3</v>
      </c>
      <c r="T205" s="4">
        <v>1.9393375222999999E-3</v>
      </c>
    </row>
    <row r="206" spans="1:20" x14ac:dyDescent="0.25">
      <c r="A206" s="3" t="s">
        <v>211</v>
      </c>
      <c r="B206" s="4">
        <v>0</v>
      </c>
      <c r="C206" s="4">
        <v>1.6203516163000001E-3</v>
      </c>
      <c r="D206" s="4">
        <v>0</v>
      </c>
      <c r="E206" s="4">
        <v>3.4006665306399999E-3</v>
      </c>
      <c r="F206" s="4">
        <v>0</v>
      </c>
      <c r="G206" s="4">
        <v>0</v>
      </c>
      <c r="H206" s="4">
        <v>0</v>
      </c>
      <c r="I206" s="4">
        <v>1.3755347391299999E-3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</row>
    <row r="207" spans="1:20" x14ac:dyDescent="0.25">
      <c r="A207" s="3" t="s">
        <v>177</v>
      </c>
      <c r="B207" s="4">
        <v>1.90095998479E-3</v>
      </c>
      <c r="C207" s="4">
        <v>0</v>
      </c>
      <c r="D207" s="4">
        <v>3.0840876497699996E-3</v>
      </c>
      <c r="E207" s="4">
        <v>0</v>
      </c>
      <c r="F207" s="4">
        <v>0</v>
      </c>
      <c r="G207" s="4">
        <v>1.43375342309E-3</v>
      </c>
      <c r="H207" s="4">
        <v>1.3315047335E-3</v>
      </c>
      <c r="I207" s="4">
        <v>2.7510694782599998E-3</v>
      </c>
      <c r="J207" s="4">
        <v>2.5765227249300001E-3</v>
      </c>
      <c r="K207" s="4">
        <v>0</v>
      </c>
      <c r="L207" s="4">
        <v>2.7099536597900002E-3</v>
      </c>
      <c r="M207" s="4">
        <v>0</v>
      </c>
      <c r="N207" s="4">
        <v>2.62801729235E-3</v>
      </c>
      <c r="O207" s="4">
        <v>0</v>
      </c>
      <c r="P207" s="4">
        <v>0</v>
      </c>
      <c r="Q207" s="4">
        <v>0</v>
      </c>
      <c r="R207" s="4">
        <v>1.6768676113000001E-3</v>
      </c>
      <c r="S207" s="4">
        <v>1.5330604485700001E-3</v>
      </c>
      <c r="T207" s="4">
        <v>0</v>
      </c>
    </row>
    <row r="208" spans="1:20" x14ac:dyDescent="0.25">
      <c r="A208" s="3" t="s">
        <v>170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2.7099536597900002E-3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</row>
    <row r="209" spans="1:20" x14ac:dyDescent="0.25">
      <c r="A209" s="3" t="s">
        <v>171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2.7099536597900002E-3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</row>
    <row r="210" spans="1:20" x14ac:dyDescent="0.25">
      <c r="A210" s="3" t="s">
        <v>185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1.3755347391299999E-3</v>
      </c>
      <c r="J210" s="4">
        <v>0</v>
      </c>
      <c r="K210" s="4">
        <v>0</v>
      </c>
      <c r="L210" s="4">
        <v>2.7099536597900002E-3</v>
      </c>
      <c r="M210" s="4">
        <v>0</v>
      </c>
      <c r="N210" s="4">
        <v>0</v>
      </c>
      <c r="O210" s="4">
        <v>0</v>
      </c>
      <c r="P210" s="4">
        <v>1.4284081819199998E-3</v>
      </c>
      <c r="Q210" s="4">
        <v>0</v>
      </c>
      <c r="R210" s="4">
        <v>0</v>
      </c>
      <c r="S210" s="4">
        <v>0</v>
      </c>
      <c r="T210" s="4">
        <v>0</v>
      </c>
    </row>
    <row r="211" spans="1:20" x14ac:dyDescent="0.25">
      <c r="A211" s="3" t="s">
        <v>240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2.7099536597900002E-3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</row>
    <row r="212" spans="1:20" x14ac:dyDescent="0.25">
      <c r="A212" s="3" t="s">
        <v>248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2.7099536597900002E-3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1.6768676113000001E-3</v>
      </c>
      <c r="S212" s="4">
        <v>0</v>
      </c>
      <c r="T212" s="4">
        <v>0</v>
      </c>
    </row>
    <row r="213" spans="1:20" x14ac:dyDescent="0.25">
      <c r="A213" s="3" t="s">
        <v>254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1.2882613624699999E-3</v>
      </c>
      <c r="K213" s="4">
        <v>0</v>
      </c>
      <c r="L213" s="4">
        <v>2.7099536597900002E-3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</row>
    <row r="214" spans="1:20" x14ac:dyDescent="0.25">
      <c r="A214" s="3" t="s">
        <v>256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2.7099536597900002E-3</v>
      </c>
      <c r="M214" s="4">
        <v>1.6191447677300001E-3</v>
      </c>
      <c r="N214" s="4">
        <v>0</v>
      </c>
      <c r="O214" s="4">
        <v>1.78887676428E-3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</row>
    <row r="215" spans="1:20" x14ac:dyDescent="0.25">
      <c r="A215" s="3" t="s">
        <v>191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2.6630094669999999E-3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</row>
    <row r="216" spans="1:20" x14ac:dyDescent="0.25">
      <c r="A216" s="3" t="s">
        <v>197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1.9393375222999999E-3</v>
      </c>
    </row>
    <row r="217" spans="1:20" x14ac:dyDescent="0.25">
      <c r="A217" s="3" t="s">
        <v>216</v>
      </c>
      <c r="B217" s="4">
        <v>0</v>
      </c>
      <c r="C217" s="4">
        <v>0</v>
      </c>
      <c r="D217" s="4">
        <v>1.5420438248900002E-3</v>
      </c>
      <c r="E217" s="4">
        <v>0</v>
      </c>
      <c r="F217" s="4">
        <v>0</v>
      </c>
      <c r="G217" s="4">
        <v>1.43375342309E-3</v>
      </c>
      <c r="H217" s="4">
        <v>1.3315047335E-3</v>
      </c>
      <c r="I217" s="4">
        <v>0</v>
      </c>
      <c r="J217" s="4">
        <v>0</v>
      </c>
      <c r="K217" s="4">
        <v>1.52357735964E-3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1.9393375222999999E-3</v>
      </c>
    </row>
    <row r="218" spans="1:20" x14ac:dyDescent="0.25">
      <c r="A218" s="3" t="s">
        <v>241</v>
      </c>
      <c r="B218" s="4">
        <v>1.90095998479E-3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</row>
    <row r="219" spans="1:20" x14ac:dyDescent="0.25">
      <c r="A219" s="3" t="s">
        <v>199</v>
      </c>
      <c r="B219" s="4">
        <v>0</v>
      </c>
      <c r="C219" s="4">
        <v>0</v>
      </c>
      <c r="D219" s="4">
        <v>0</v>
      </c>
      <c r="E219" s="4">
        <v>1.70033326532E-3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</row>
    <row r="220" spans="1:20" x14ac:dyDescent="0.25">
      <c r="A220" s="3" t="s">
        <v>251</v>
      </c>
      <c r="B220" s="4">
        <v>0</v>
      </c>
      <c r="C220" s="4">
        <v>0</v>
      </c>
      <c r="D220" s="4">
        <v>0</v>
      </c>
      <c r="E220" s="4">
        <v>1.70033326532E-3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</row>
    <row r="221" spans="1:20" x14ac:dyDescent="0.25">
      <c r="A221" s="3" t="s">
        <v>173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1.6768676113000001E-3</v>
      </c>
      <c r="S221" s="4">
        <v>0</v>
      </c>
      <c r="T221" s="4">
        <v>0</v>
      </c>
    </row>
    <row r="222" spans="1:20" x14ac:dyDescent="0.25">
      <c r="A222" s="3" t="s">
        <v>169</v>
      </c>
      <c r="B222" s="4">
        <v>0</v>
      </c>
      <c r="C222" s="4">
        <v>1.6203516163000001E-3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</row>
    <row r="223" spans="1:20" x14ac:dyDescent="0.25">
      <c r="A223" s="3" t="s">
        <v>172</v>
      </c>
      <c r="B223" s="4">
        <v>0</v>
      </c>
      <c r="C223" s="4">
        <v>1.6203516163000001E-3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</row>
    <row r="224" spans="1:20" x14ac:dyDescent="0.25">
      <c r="A224" s="3" t="s">
        <v>189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1.6191447677300001E-3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</row>
    <row r="225" spans="1:20" x14ac:dyDescent="0.25">
      <c r="A225" s="3" t="s">
        <v>193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1.6191447677300001E-3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</row>
    <row r="226" spans="1:20" x14ac:dyDescent="0.25">
      <c r="A226" s="3" t="s">
        <v>272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1.6191447677300001E-3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</row>
    <row r="227" spans="1:20" x14ac:dyDescent="0.25">
      <c r="A227" s="3" t="s">
        <v>252</v>
      </c>
      <c r="B227" s="4">
        <v>0</v>
      </c>
      <c r="C227" s="4">
        <v>0</v>
      </c>
      <c r="D227" s="4">
        <v>1.5420438248900002E-3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</row>
    <row r="228" spans="1:20" x14ac:dyDescent="0.25">
      <c r="A228" s="3" t="s">
        <v>261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1.2882613624699999E-3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1.5330604485700001E-3</v>
      </c>
      <c r="T228" s="4">
        <v>0</v>
      </c>
    </row>
    <row r="229" spans="1:20" x14ac:dyDescent="0.25">
      <c r="A229" s="3" t="s">
        <v>202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1.43375342309E-3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</row>
    <row r="230" spans="1:20" x14ac:dyDescent="0.25">
      <c r="A230" s="3" t="s">
        <v>203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1.43375342309E-3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</row>
    <row r="231" spans="1:20" x14ac:dyDescent="0.25">
      <c r="A231" s="3" t="s">
        <v>235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1.3140086461799999E-3</v>
      </c>
      <c r="O231" s="4">
        <v>0</v>
      </c>
      <c r="P231" s="4">
        <v>1.4284081819199998E-3</v>
      </c>
      <c r="Q231" s="4">
        <v>0</v>
      </c>
      <c r="R231" s="4">
        <v>0</v>
      </c>
      <c r="S231" s="4">
        <v>0</v>
      </c>
      <c r="T231" s="4">
        <v>0</v>
      </c>
    </row>
    <row r="232" spans="1:20" x14ac:dyDescent="0.25">
      <c r="A232" s="3" t="s">
        <v>205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1.3755347391299999E-3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</row>
    <row r="233" spans="1:20" x14ac:dyDescent="0.25">
      <c r="A233" s="3" t="s">
        <v>239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1.3755347391299999E-3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</row>
    <row r="234" spans="1:20" x14ac:dyDescent="0.25">
      <c r="A234" s="3" t="s">
        <v>195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1.3315047335E-3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</row>
    <row r="235" spans="1:20" x14ac:dyDescent="0.25">
      <c r="A235" s="3" t="s">
        <v>198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1.3315047335E-3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</row>
    <row r="236" spans="1:20" x14ac:dyDescent="0.25">
      <c r="A236" s="3" t="s">
        <v>270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1.3140086461799999E-3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</row>
    <row r="237" spans="1:20" x14ac:dyDescent="0.25">
      <c r="A237" s="3" t="s">
        <v>245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1.2882613624699999E-3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</row>
    <row r="238" spans="1:20" x14ac:dyDescent="0.25">
      <c r="A238" s="3" t="s">
        <v>250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1.2882613624699999E-3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</row>
    <row r="239" spans="1:20" x14ac:dyDescent="0.25">
      <c r="A239" s="3" t="s">
        <v>188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1.26296113869E-3</v>
      </c>
      <c r="R239" s="4">
        <v>0</v>
      </c>
      <c r="S239" s="4">
        <v>0</v>
      </c>
      <c r="T239" s="4">
        <v>0</v>
      </c>
    </row>
    <row r="240" spans="1:20" x14ac:dyDescent="0.25">
      <c r="A240" s="3" t="s">
        <v>249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1.26296113869E-3</v>
      </c>
      <c r="R240" s="4">
        <v>0</v>
      </c>
      <c r="S240" s="4">
        <v>0</v>
      </c>
      <c r="T240" s="4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N22" sqref="N22"/>
    </sheetView>
  </sheetViews>
  <sheetFormatPr defaultRowHeight="15" x14ac:dyDescent="0.25"/>
  <cols>
    <col min="1" max="1" width="15.140625" customWidth="1"/>
  </cols>
  <sheetData>
    <row r="1" spans="1:11" ht="60" x14ac:dyDescent="0.25">
      <c r="C1" s="8" t="s">
        <v>285</v>
      </c>
      <c r="D1" s="8" t="s">
        <v>286</v>
      </c>
      <c r="E1" s="8" t="s">
        <v>287</v>
      </c>
      <c r="F1" s="8" t="s">
        <v>288</v>
      </c>
      <c r="G1" s="8" t="s">
        <v>289</v>
      </c>
      <c r="H1" s="8" t="s">
        <v>290</v>
      </c>
      <c r="I1" s="8" t="s">
        <v>291</v>
      </c>
      <c r="J1" s="8" t="s">
        <v>292</v>
      </c>
      <c r="K1" s="8" t="s">
        <v>293</v>
      </c>
    </row>
    <row r="2" spans="1:11" x14ac:dyDescent="0.25">
      <c r="A2" t="s">
        <v>3</v>
      </c>
      <c r="B2" t="s">
        <v>294</v>
      </c>
      <c r="C2" s="9">
        <v>94.4990511738078</v>
      </c>
      <c r="D2" s="9">
        <v>1.8303597464413401</v>
      </c>
      <c r="E2" s="9">
        <v>2.8428896355879401</v>
      </c>
      <c r="F2" s="9">
        <v>37.4873826304243</v>
      </c>
      <c r="G2" s="9">
        <v>62.512617369575594</v>
      </c>
      <c r="H2" s="9">
        <v>0</v>
      </c>
      <c r="I2" s="9">
        <v>0</v>
      </c>
      <c r="J2" s="9">
        <v>0</v>
      </c>
      <c r="K2" s="9">
        <v>40.221347916395601</v>
      </c>
    </row>
    <row r="3" spans="1:11" x14ac:dyDescent="0.25">
      <c r="A3" t="s">
        <v>4</v>
      </c>
      <c r="B3" t="s">
        <v>294</v>
      </c>
      <c r="C3" s="9">
        <v>92.575217507314804</v>
      </c>
      <c r="D3" s="9">
        <v>4.7705293146287397</v>
      </c>
      <c r="E3" s="9">
        <v>2.3123355504836298</v>
      </c>
      <c r="F3" s="9">
        <v>20.464398565894101</v>
      </c>
      <c r="G3" s="9">
        <v>79.535601434105899</v>
      </c>
      <c r="H3" s="9">
        <v>0</v>
      </c>
      <c r="I3" s="9">
        <v>0</v>
      </c>
      <c r="J3" s="9">
        <v>0</v>
      </c>
      <c r="K3" s="9">
        <v>22.549122040949399</v>
      </c>
    </row>
    <row r="4" spans="1:11" x14ac:dyDescent="0.25">
      <c r="A4" t="s">
        <v>9</v>
      </c>
      <c r="B4" t="s">
        <v>294</v>
      </c>
      <c r="C4" s="9">
        <v>91.560867802580205</v>
      </c>
      <c r="D4" s="9">
        <v>3.00540904622948</v>
      </c>
      <c r="E4" s="9">
        <v>4.6702386948383596</v>
      </c>
      <c r="F4" s="9">
        <v>29.331821715616101</v>
      </c>
      <c r="G4" s="9">
        <v>70.668178284383899</v>
      </c>
      <c r="H4" s="9">
        <v>0</v>
      </c>
      <c r="I4" s="9">
        <v>0</v>
      </c>
      <c r="J4" s="9">
        <v>0</v>
      </c>
      <c r="K4" s="9">
        <v>33.796394394213401</v>
      </c>
    </row>
    <row r="5" spans="1:11" x14ac:dyDescent="0.25">
      <c r="A5" t="s">
        <v>5</v>
      </c>
      <c r="B5" t="s">
        <v>294</v>
      </c>
      <c r="C5" s="9">
        <v>90.323785315924994</v>
      </c>
      <c r="D5" s="9">
        <v>5.3366475774372795</v>
      </c>
      <c r="E5" s="9">
        <v>3.4665155861346197</v>
      </c>
      <c r="F5" s="9">
        <v>27.891371736371301</v>
      </c>
      <c r="G5" s="9">
        <v>72.108628263628702</v>
      </c>
      <c r="H5" s="9">
        <v>0</v>
      </c>
      <c r="I5" s="9">
        <v>0</v>
      </c>
      <c r="J5" s="9">
        <v>0</v>
      </c>
      <c r="K5" s="9">
        <v>31.268225790535698</v>
      </c>
    </row>
    <row r="6" spans="1:11" x14ac:dyDescent="0.25">
      <c r="A6" t="s">
        <v>15</v>
      </c>
      <c r="B6" t="s">
        <v>295</v>
      </c>
      <c r="C6" s="9">
        <v>96.880715035279792</v>
      </c>
      <c r="D6" s="9">
        <v>0.42661967009733798</v>
      </c>
      <c r="E6" s="9">
        <v>1.93737291536265</v>
      </c>
      <c r="F6" s="9">
        <v>23.922034443745201</v>
      </c>
      <c r="G6" s="9">
        <v>76.077965556254796</v>
      </c>
      <c r="H6" s="9">
        <v>3.1675508008596198E-2</v>
      </c>
      <c r="I6" s="9">
        <v>3.1675508008596198E-2</v>
      </c>
      <c r="J6" s="9">
        <v>3.1675508008596198E-2</v>
      </c>
      <c r="K6" s="9">
        <v>25.9204894202961</v>
      </c>
    </row>
    <row r="7" spans="1:11" x14ac:dyDescent="0.25">
      <c r="A7" t="s">
        <v>7</v>
      </c>
      <c r="B7" t="s">
        <v>295</v>
      </c>
      <c r="C7" s="9">
        <v>91.274061575958996</v>
      </c>
      <c r="D7" s="9">
        <v>1.42487568677369</v>
      </c>
      <c r="E7" s="9">
        <v>6.4766299084221197</v>
      </c>
      <c r="F7" s="9">
        <v>20.496883597013802</v>
      </c>
      <c r="G7" s="9">
        <v>79.503116402986095</v>
      </c>
      <c r="H7" s="9">
        <v>1.38867945489501E-2</v>
      </c>
      <c r="I7" s="9">
        <v>1.38867945489501E-2</v>
      </c>
      <c r="J7" s="9">
        <v>1.38867945489501E-2</v>
      </c>
      <c r="K7" s="9">
        <v>26.979510990618</v>
      </c>
    </row>
    <row r="8" spans="1:11" x14ac:dyDescent="0.25">
      <c r="A8" t="s">
        <v>6</v>
      </c>
      <c r="B8" t="s">
        <v>295</v>
      </c>
      <c r="C8" s="9">
        <v>94.455081614882701</v>
      </c>
      <c r="D8" s="9">
        <v>1.9065266987071201</v>
      </c>
      <c r="E8" s="9">
        <v>3.0231883143065899</v>
      </c>
      <c r="F8" s="9">
        <v>18.3375193508876</v>
      </c>
      <c r="G8" s="9">
        <v>81.662480649112396</v>
      </c>
      <c r="H8" s="9">
        <v>9.6828602219795699E-3</v>
      </c>
      <c r="I8" s="9">
        <v>9.6828602219795699E-3</v>
      </c>
      <c r="J8" s="9">
        <v>9.6828602219795699E-3</v>
      </c>
      <c r="K8" s="9">
        <v>21.3660047593157</v>
      </c>
    </row>
    <row r="9" spans="1:11" x14ac:dyDescent="0.25">
      <c r="A9" t="s">
        <v>2</v>
      </c>
      <c r="B9" t="s">
        <v>296</v>
      </c>
      <c r="C9" s="9">
        <v>93.716581687540398</v>
      </c>
      <c r="D9" s="9">
        <v>2.1298988089579201</v>
      </c>
      <c r="E9" s="9">
        <v>2.5435361657484901</v>
      </c>
      <c r="F9" s="9">
        <v>43.1356713851347</v>
      </c>
      <c r="G9" s="9">
        <v>56.864328614865201</v>
      </c>
      <c r="H9" s="9">
        <v>4.0029421624894297E-3</v>
      </c>
      <c r="I9" s="9">
        <v>4.0029421624894297E-3</v>
      </c>
      <c r="J9" s="9">
        <v>4.0029421624894297E-3</v>
      </c>
      <c r="K9" s="9">
        <v>45.574463897631404</v>
      </c>
    </row>
    <row r="10" spans="1:11" x14ac:dyDescent="0.25">
      <c r="A10" t="s">
        <v>1</v>
      </c>
      <c r="B10" t="s">
        <v>296</v>
      </c>
      <c r="C10" s="9">
        <v>86.044071300627508</v>
      </c>
      <c r="D10" s="9">
        <v>7.9260668385419706</v>
      </c>
      <c r="E10" s="9">
        <v>5.5980601704352297</v>
      </c>
      <c r="F10" s="9">
        <v>22.165059515515502</v>
      </c>
      <c r="G10" s="9">
        <v>77.834940484484505</v>
      </c>
      <c r="H10" s="9">
        <v>1.3773285748161401E-2</v>
      </c>
      <c r="I10" s="9">
        <v>1.3773285748161401E-2</v>
      </c>
      <c r="J10" s="9">
        <v>1.3773285748161401E-2</v>
      </c>
      <c r="K10" s="9">
        <v>27.325165927921201</v>
      </c>
    </row>
    <row r="11" spans="1:11" x14ac:dyDescent="0.25">
      <c r="A11" t="s">
        <v>8</v>
      </c>
      <c r="B11" t="s">
        <v>296</v>
      </c>
      <c r="C11" s="9">
        <v>90.962480027895495</v>
      </c>
      <c r="D11" s="9">
        <v>5.2259827239620797</v>
      </c>
      <c r="E11" s="9">
        <v>2.6478069651560099</v>
      </c>
      <c r="F11" s="9">
        <v>28.696123523617601</v>
      </c>
      <c r="G11" s="9">
        <v>71.303876476382499</v>
      </c>
      <c r="H11" s="9">
        <v>3.85649758245808E-3</v>
      </c>
      <c r="I11" s="9">
        <v>3.85649758245808E-3</v>
      </c>
      <c r="J11" s="9">
        <v>3.85649758245808E-3</v>
      </c>
      <c r="K11" s="9">
        <v>31.136322368918002</v>
      </c>
    </row>
    <row r="12" spans="1:11" x14ac:dyDescent="0.25">
      <c r="A12" t="s">
        <v>10</v>
      </c>
      <c r="B12" t="s">
        <v>297</v>
      </c>
      <c r="C12" s="9">
        <v>89.875264282633609</v>
      </c>
      <c r="D12" s="9">
        <v>8.9633557863581004</v>
      </c>
      <c r="E12" s="9">
        <v>0.9374550729675919</v>
      </c>
      <c r="F12" s="9">
        <v>55.219446978182397</v>
      </c>
      <c r="G12" s="9">
        <v>44.780553021817596</v>
      </c>
      <c r="H12" s="9">
        <v>8.9150502411134891</v>
      </c>
      <c r="I12" s="9">
        <v>8.9023143158135909</v>
      </c>
      <c r="J12" s="9">
        <v>8.9150502411134891</v>
      </c>
      <c r="K12" s="9">
        <v>65.119848468480598</v>
      </c>
    </row>
    <row r="13" spans="1:11" x14ac:dyDescent="0.25">
      <c r="A13" t="s">
        <v>18</v>
      </c>
      <c r="B13" t="s">
        <v>297</v>
      </c>
      <c r="C13" s="9">
        <v>56.813072582806498</v>
      </c>
      <c r="D13" s="9">
        <v>42.487108222265704</v>
      </c>
      <c r="E13" s="9">
        <v>0.39647461167680698</v>
      </c>
      <c r="F13" s="9">
        <v>48.364249995510598</v>
      </c>
      <c r="G13" s="9">
        <v>51.635750004489303</v>
      </c>
      <c r="H13" s="9">
        <v>34.556311535869597</v>
      </c>
      <c r="I13" s="9">
        <v>34.508876886416701</v>
      </c>
      <c r="J13" s="9">
        <v>34.556311535869597</v>
      </c>
      <c r="K13" s="9">
        <v>83.052904203353691</v>
      </c>
    </row>
    <row r="14" spans="1:11" x14ac:dyDescent="0.25">
      <c r="A14" t="s">
        <v>12</v>
      </c>
      <c r="B14" t="s">
        <v>297</v>
      </c>
      <c r="C14" s="9">
        <v>89.513411383579893</v>
      </c>
      <c r="D14" s="9">
        <v>9.2171266058255803</v>
      </c>
      <c r="E14" s="9">
        <v>0.56939935514821793</v>
      </c>
      <c r="F14" s="9">
        <v>17.891902150993598</v>
      </c>
      <c r="G14" s="9">
        <v>82.108097849006398</v>
      </c>
      <c r="H14" s="9">
        <v>9.0825902064655697</v>
      </c>
      <c r="I14" s="9">
        <v>9.0696798762590998</v>
      </c>
      <c r="J14" s="9">
        <v>9.0825902064655697</v>
      </c>
      <c r="K14" s="9">
        <v>27.577001330282702</v>
      </c>
    </row>
    <row r="15" spans="1:11" x14ac:dyDescent="0.25">
      <c r="A15" t="s">
        <v>17</v>
      </c>
      <c r="B15" t="s">
        <v>298</v>
      </c>
      <c r="C15" s="9">
        <v>93.15424000621249</v>
      </c>
      <c r="D15" s="9">
        <v>0.130885222531235</v>
      </c>
      <c r="E15" s="9">
        <v>6.4084259226283207</v>
      </c>
      <c r="F15" s="9">
        <v>12.3160037270146</v>
      </c>
      <c r="G15" s="9">
        <v>87.683996272985397</v>
      </c>
      <c r="H15" s="9">
        <v>3.5485580961317202E-2</v>
      </c>
      <c r="I15" s="9">
        <v>3.5485580961317202E-2</v>
      </c>
      <c r="J15" s="9">
        <v>3.5485580961317202E-2</v>
      </c>
      <c r="K15" s="9">
        <v>18.800955076411601</v>
      </c>
    </row>
    <row r="16" spans="1:11" x14ac:dyDescent="0.25">
      <c r="A16" t="s">
        <v>11</v>
      </c>
      <c r="B16" t="s">
        <v>298</v>
      </c>
      <c r="C16" s="9">
        <v>96.931885292595894</v>
      </c>
      <c r="D16" s="9">
        <v>1.6673025363360301</v>
      </c>
      <c r="E16" s="9">
        <v>1.14508803746231</v>
      </c>
      <c r="F16" s="9">
        <v>9.6743476238508492</v>
      </c>
      <c r="G16" s="9">
        <v>90.325652376149108</v>
      </c>
      <c r="H16" s="9">
        <v>8.0276368121501601E-2</v>
      </c>
      <c r="I16" s="9">
        <v>8.0276368121501601E-2</v>
      </c>
      <c r="J16" s="9">
        <v>8.0276368121501601E-2</v>
      </c>
      <c r="K16" s="9">
        <v>10.7577650139282</v>
      </c>
    </row>
    <row r="17" spans="1:11" x14ac:dyDescent="0.25">
      <c r="A17" t="s">
        <v>13</v>
      </c>
      <c r="B17" t="s">
        <v>298</v>
      </c>
      <c r="C17" s="9">
        <v>93.468663178911811</v>
      </c>
      <c r="D17" s="9">
        <v>0.31425625908092902</v>
      </c>
      <c r="E17" s="9">
        <v>5.8001601804496197</v>
      </c>
      <c r="F17" s="9">
        <v>20.684038201776499</v>
      </c>
      <c r="G17" s="9">
        <v>79.315961798223498</v>
      </c>
      <c r="H17" s="9">
        <v>5.8392210302199597E-3</v>
      </c>
      <c r="I17" s="9">
        <v>5.8392210302199597E-3</v>
      </c>
      <c r="J17" s="9">
        <v>5.8392210302199597E-3</v>
      </c>
      <c r="K17" s="9">
        <v>26.480128622114201</v>
      </c>
    </row>
    <row r="18" spans="1:11" x14ac:dyDescent="0.25">
      <c r="A18" t="s">
        <v>0</v>
      </c>
      <c r="B18" t="s">
        <v>299</v>
      </c>
      <c r="C18" s="9">
        <v>87.377721392387699</v>
      </c>
      <c r="D18" s="9">
        <v>1.3698368749824699</v>
      </c>
      <c r="E18" s="9">
        <v>11.043048143305899</v>
      </c>
      <c r="F18" s="9">
        <v>14.3807216882636</v>
      </c>
      <c r="G18" s="9">
        <v>85.619278311736409</v>
      </c>
      <c r="H18" s="9">
        <v>7.6790447826766296E-3</v>
      </c>
      <c r="I18" s="9">
        <v>7.6790447826766296E-3</v>
      </c>
      <c r="J18" s="9">
        <v>7.6790447826766296E-3</v>
      </c>
      <c r="K18" s="9">
        <v>25.370202676752101</v>
      </c>
    </row>
    <row r="19" spans="1:11" x14ac:dyDescent="0.25">
      <c r="A19" t="s">
        <v>16</v>
      </c>
      <c r="B19" t="s">
        <v>299</v>
      </c>
      <c r="C19" s="9">
        <v>97.881685832381208</v>
      </c>
      <c r="D19" s="9">
        <v>0.25448474187167597</v>
      </c>
      <c r="E19" s="9">
        <v>1.3681216035166099</v>
      </c>
      <c r="F19" s="9">
        <v>34.105919446985602</v>
      </c>
      <c r="G19" s="9">
        <v>65.894080553014405</v>
      </c>
      <c r="H19" s="9">
        <v>1.86930232756179E-3</v>
      </c>
      <c r="I19" s="9">
        <v>1.86930232756179E-3</v>
      </c>
      <c r="J19" s="9">
        <v>1.86930232756179E-3</v>
      </c>
      <c r="K19" s="9">
        <v>35.459481262373096</v>
      </c>
    </row>
    <row r="20" spans="1:11" x14ac:dyDescent="0.25">
      <c r="A20" t="s">
        <v>14</v>
      </c>
      <c r="B20" t="s">
        <v>299</v>
      </c>
      <c r="C20" s="9">
        <v>90.791487319915205</v>
      </c>
      <c r="D20" s="9">
        <v>0.54963746418922099</v>
      </c>
      <c r="E20" s="9">
        <v>8.3659226646499203</v>
      </c>
      <c r="F20" s="9">
        <v>16.4690689525587</v>
      </c>
      <c r="G20" s="9">
        <v>83.5309310474412</v>
      </c>
      <c r="H20" s="9">
        <v>1.12457793184495E-2</v>
      </c>
      <c r="I20" s="9">
        <v>1.12457793184495E-2</v>
      </c>
      <c r="J20" s="9">
        <v>1.12457793184495E-2</v>
      </c>
      <c r="K20" s="9">
        <v>24.802191427529799</v>
      </c>
    </row>
    <row r="22" spans="1:11" ht="60" x14ac:dyDescent="0.25">
      <c r="C22" s="8" t="s">
        <v>285</v>
      </c>
      <c r="D22" s="8" t="s">
        <v>286</v>
      </c>
      <c r="E22" s="8" t="s">
        <v>287</v>
      </c>
      <c r="F22" s="8" t="s">
        <v>288</v>
      </c>
      <c r="G22" s="8" t="s">
        <v>289</v>
      </c>
      <c r="H22" s="8" t="s">
        <v>290</v>
      </c>
      <c r="I22" s="8" t="s">
        <v>291</v>
      </c>
      <c r="J22" s="8" t="s">
        <v>292</v>
      </c>
      <c r="K22" s="8" t="s">
        <v>293</v>
      </c>
    </row>
    <row r="23" spans="1:11" x14ac:dyDescent="0.25">
      <c r="A23" s="3" t="s">
        <v>300</v>
      </c>
      <c r="B23" t="s">
        <v>294</v>
      </c>
      <c r="C23" s="10">
        <f>AVERAGE(C2:C5)</f>
        <v>92.239730449906943</v>
      </c>
      <c r="D23" s="10">
        <f t="shared" ref="D23:K23" si="0">AVERAGE(D2:D5)</f>
        <v>3.7357364211842099</v>
      </c>
      <c r="E23" s="10">
        <f t="shared" si="0"/>
        <v>3.3229948667611371</v>
      </c>
      <c r="F23" s="10">
        <f>AVERAGE(F2:F5)</f>
        <v>28.793743662076452</v>
      </c>
      <c r="G23" s="10">
        <f t="shared" si="0"/>
        <v>71.20625633792352</v>
      </c>
      <c r="H23" s="10">
        <f t="shared" si="0"/>
        <v>0</v>
      </c>
      <c r="I23" s="10">
        <f t="shared" si="0"/>
        <v>0</v>
      </c>
      <c r="J23" s="10">
        <f t="shared" si="0"/>
        <v>0</v>
      </c>
      <c r="K23" s="10">
        <f t="shared" si="0"/>
        <v>31.958772535523522</v>
      </c>
    </row>
    <row r="24" spans="1:11" x14ac:dyDescent="0.25">
      <c r="B24" t="s">
        <v>295</v>
      </c>
      <c r="C24" s="10">
        <f>AVERAGE(C6:C8)</f>
        <v>94.203286075373839</v>
      </c>
      <c r="D24" s="10">
        <f t="shared" ref="D24:K24" si="1">AVERAGE(D6:D8)</f>
        <v>1.2526740185260492</v>
      </c>
      <c r="E24" s="10">
        <f t="shared" si="1"/>
        <v>3.8123970460304535</v>
      </c>
      <c r="F24" s="10">
        <f>AVERAGE(F6:F8)</f>
        <v>20.918812463882201</v>
      </c>
      <c r="G24" s="10">
        <f t="shared" si="1"/>
        <v>79.081187536117753</v>
      </c>
      <c r="H24" s="10">
        <f t="shared" si="1"/>
        <v>1.8415054259841957E-2</v>
      </c>
      <c r="I24" s="10">
        <f t="shared" si="1"/>
        <v>1.8415054259841957E-2</v>
      </c>
      <c r="J24" s="10">
        <f t="shared" si="1"/>
        <v>1.8415054259841957E-2</v>
      </c>
      <c r="K24" s="10">
        <f t="shared" si="1"/>
        <v>24.755335056743267</v>
      </c>
    </row>
    <row r="25" spans="1:11" x14ac:dyDescent="0.25">
      <c r="B25" t="s">
        <v>296</v>
      </c>
      <c r="C25" s="10">
        <f>AVERAGE(C9:C11)</f>
        <v>90.2410443386878</v>
      </c>
      <c r="D25" s="10">
        <f t="shared" ref="D25:K25" si="2">AVERAGE(D9:D11)</f>
        <v>5.0939827904873232</v>
      </c>
      <c r="E25" s="10">
        <f t="shared" si="2"/>
        <v>3.5964677671132432</v>
      </c>
      <c r="F25" s="10">
        <f>AVERAGE(F9:F11)</f>
        <v>31.332284808089266</v>
      </c>
      <c r="G25" s="10">
        <f t="shared" si="2"/>
        <v>68.66771519191073</v>
      </c>
      <c r="H25" s="10">
        <f t="shared" si="2"/>
        <v>7.2109084977029702E-3</v>
      </c>
      <c r="I25" s="10">
        <f t="shared" si="2"/>
        <v>7.2109084977029702E-3</v>
      </c>
      <c r="J25" s="10">
        <f t="shared" si="2"/>
        <v>7.2109084977029702E-3</v>
      </c>
      <c r="K25" s="10">
        <f t="shared" si="2"/>
        <v>34.678650731490201</v>
      </c>
    </row>
    <row r="26" spans="1:11" x14ac:dyDescent="0.25">
      <c r="B26" t="s">
        <v>297</v>
      </c>
      <c r="C26" s="10">
        <f>AVERAGE(C12:C14)</f>
        <v>78.733916083006662</v>
      </c>
      <c r="D26" s="10">
        <f t="shared" ref="D26:K26" si="3">AVERAGE(D12:D14)</f>
        <v>20.222530204816461</v>
      </c>
      <c r="E26" s="10">
        <f t="shared" si="3"/>
        <v>0.6344430132642056</v>
      </c>
      <c r="F26" s="10">
        <f>AVERAGE(F12:F14)</f>
        <v>40.49186637489553</v>
      </c>
      <c r="G26" s="10">
        <f t="shared" si="3"/>
        <v>59.508133625104428</v>
      </c>
      <c r="H26" s="10">
        <f t="shared" si="3"/>
        <v>17.517983994482886</v>
      </c>
      <c r="I26" s="10">
        <f t="shared" si="3"/>
        <v>17.493623692829797</v>
      </c>
      <c r="J26" s="10">
        <f t="shared" si="3"/>
        <v>17.517983994482886</v>
      </c>
      <c r="K26" s="10">
        <f t="shared" si="3"/>
        <v>58.583251334039005</v>
      </c>
    </row>
    <row r="27" spans="1:11" x14ac:dyDescent="0.25">
      <c r="B27" t="s">
        <v>298</v>
      </c>
      <c r="C27" s="10">
        <f>AVERAGE(C15:C17)</f>
        <v>94.518262825906731</v>
      </c>
      <c r="D27" s="10">
        <f t="shared" ref="D27:K27" si="4">AVERAGE(D15:D17)</f>
        <v>0.70414800598273131</v>
      </c>
      <c r="E27" s="10">
        <f t="shared" si="4"/>
        <v>4.4512247135134162</v>
      </c>
      <c r="F27" s="10">
        <f>AVERAGE(F15:F17)</f>
        <v>14.224796517547317</v>
      </c>
      <c r="G27" s="10">
        <f t="shared" si="4"/>
        <v>85.775203482452682</v>
      </c>
      <c r="H27" s="10">
        <f t="shared" si="4"/>
        <v>4.0533723371012922E-2</v>
      </c>
      <c r="I27" s="10">
        <f t="shared" si="4"/>
        <v>4.0533723371012922E-2</v>
      </c>
      <c r="J27" s="10">
        <f t="shared" si="4"/>
        <v>4.0533723371012922E-2</v>
      </c>
      <c r="K27" s="10">
        <f t="shared" si="4"/>
        <v>18.679616237484666</v>
      </c>
    </row>
    <row r="28" spans="1:11" x14ac:dyDescent="0.25">
      <c r="B28" t="s">
        <v>299</v>
      </c>
      <c r="C28" s="10">
        <f>AVERAGE(C18:C20)</f>
        <v>92.016964848228028</v>
      </c>
      <c r="D28" s="10">
        <f t="shared" ref="D28:K28" si="5">AVERAGE(D18:D20)</f>
        <v>0.72465302701445555</v>
      </c>
      <c r="E28" s="10">
        <f t="shared" si="5"/>
        <v>6.9256974704908103</v>
      </c>
      <c r="F28" s="10">
        <f>AVERAGE(F18:F20)</f>
        <v>21.651903362602635</v>
      </c>
      <c r="G28" s="10">
        <f t="shared" si="5"/>
        <v>78.348096637397347</v>
      </c>
      <c r="H28" s="10">
        <f t="shared" si="5"/>
        <v>6.9313754762293069E-3</v>
      </c>
      <c r="I28" s="10">
        <f t="shared" si="5"/>
        <v>6.9313754762293069E-3</v>
      </c>
      <c r="J28" s="10">
        <f t="shared" si="5"/>
        <v>6.9313754762293069E-3</v>
      </c>
      <c r="K28" s="10">
        <f t="shared" si="5"/>
        <v>28.543958455551664</v>
      </c>
    </row>
    <row r="30" spans="1:11" x14ac:dyDescent="0.25">
      <c r="A30" s="3" t="s">
        <v>301</v>
      </c>
      <c r="B30" t="s">
        <v>294</v>
      </c>
      <c r="C30">
        <f>STDEV(C2:C5)</f>
        <v>1.7652933608422006</v>
      </c>
      <c r="D30">
        <f t="shared" ref="D30:K30" si="6">STDEV(D2:D5)</f>
        <v>1.6121984172552808</v>
      </c>
      <c r="E30">
        <f t="shared" si="6"/>
        <v>1.0144945236849143</v>
      </c>
      <c r="F30">
        <f t="shared" si="6"/>
        <v>6.9776106542587382</v>
      </c>
      <c r="G30">
        <f t="shared" si="6"/>
        <v>6.9776106542587799</v>
      </c>
      <c r="H30">
        <f t="shared" si="6"/>
        <v>0</v>
      </c>
      <c r="I30">
        <f t="shared" si="6"/>
        <v>0</v>
      </c>
      <c r="J30">
        <f t="shared" si="6"/>
        <v>0</v>
      </c>
      <c r="K30">
        <f t="shared" si="6"/>
        <v>7.3181369044582425</v>
      </c>
    </row>
    <row r="31" spans="1:11" x14ac:dyDescent="0.25">
      <c r="B31" t="s">
        <v>295</v>
      </c>
      <c r="C31">
        <f>STDEV(C6:C8)</f>
        <v>2.8117950669484939</v>
      </c>
      <c r="D31">
        <f t="shared" ref="D31:K31" si="7">STDEV(D6:D8)</f>
        <v>0.75483194437080603</v>
      </c>
      <c r="E31">
        <f t="shared" si="7"/>
        <v>2.3703061677622395</v>
      </c>
      <c r="F31">
        <f t="shared" si="7"/>
        <v>2.8160646622745138</v>
      </c>
      <c r="G31">
        <f t="shared" si="7"/>
        <v>2.8160646622744974</v>
      </c>
      <c r="H31">
        <f t="shared" si="7"/>
        <v>1.1674673064951679E-2</v>
      </c>
      <c r="I31">
        <f t="shared" si="7"/>
        <v>1.1674673064951679E-2</v>
      </c>
      <c r="J31">
        <f t="shared" si="7"/>
        <v>1.1674673064951679E-2</v>
      </c>
      <c r="K31">
        <f t="shared" si="7"/>
        <v>2.9826249463177716</v>
      </c>
    </row>
    <row r="32" spans="1:11" x14ac:dyDescent="0.25">
      <c r="B32" t="s">
        <v>296</v>
      </c>
      <c r="C32">
        <f>STDEV(C9:C11)</f>
        <v>3.8867989399464031</v>
      </c>
      <c r="D32">
        <f t="shared" ref="D32:K32" si="8">STDEV(D9:D11)</f>
        <v>2.9003377292344878</v>
      </c>
      <c r="E32">
        <f t="shared" si="8"/>
        <v>1.7342137156877413</v>
      </c>
      <c r="F32">
        <f t="shared" si="8"/>
        <v>10.730966884902049</v>
      </c>
      <c r="G32">
        <f t="shared" si="8"/>
        <v>10.730966884902156</v>
      </c>
      <c r="H32">
        <f t="shared" si="8"/>
        <v>5.6836570873651333E-3</v>
      </c>
      <c r="I32">
        <f t="shared" si="8"/>
        <v>5.6836570873651333E-3</v>
      </c>
      <c r="J32">
        <f t="shared" si="8"/>
        <v>5.6836570873651333E-3</v>
      </c>
      <c r="K32">
        <f t="shared" si="8"/>
        <v>9.626540747746807</v>
      </c>
    </row>
    <row r="33" spans="2:11" x14ac:dyDescent="0.25">
      <c r="B33" t="s">
        <v>297</v>
      </c>
      <c r="C33">
        <f>STDEV(C12:C14)</f>
        <v>18.984869480729675</v>
      </c>
      <c r="D33">
        <f t="shared" ref="D33:K33" si="9">STDEV(D12:D14)</f>
        <v>19.28210765524652</v>
      </c>
      <c r="E33">
        <f t="shared" si="9"/>
        <v>0.27629327348024535</v>
      </c>
      <c r="F33">
        <f t="shared" si="9"/>
        <v>19.870008017337188</v>
      </c>
      <c r="G33">
        <f t="shared" si="9"/>
        <v>19.870008017337188</v>
      </c>
      <c r="H33">
        <f t="shared" si="9"/>
        <v>14.755862274556518</v>
      </c>
      <c r="I33">
        <f t="shared" si="9"/>
        <v>14.735879130174345</v>
      </c>
      <c r="J33">
        <f t="shared" si="9"/>
        <v>14.755862274556518</v>
      </c>
      <c r="K33">
        <f t="shared" si="9"/>
        <v>28.309702867905429</v>
      </c>
    </row>
    <row r="34" spans="2:11" x14ac:dyDescent="0.25">
      <c r="B34" t="s">
        <v>298</v>
      </c>
      <c r="C34">
        <f>STDEV(C15:C17)</f>
        <v>2.0961620981361588</v>
      </c>
      <c r="D34">
        <f t="shared" ref="D34:K34" si="10">STDEV(D15:D17)</f>
        <v>0.83914016783037493</v>
      </c>
      <c r="E34">
        <f t="shared" si="10"/>
        <v>2.8793057485832847</v>
      </c>
      <c r="F34">
        <f t="shared" si="10"/>
        <v>5.7476898918877364</v>
      </c>
      <c r="G34">
        <f t="shared" si="10"/>
        <v>5.7476898918877213</v>
      </c>
      <c r="H34">
        <f t="shared" si="10"/>
        <v>3.7474458276454126E-2</v>
      </c>
      <c r="I34">
        <f t="shared" si="10"/>
        <v>3.7474458276454126E-2</v>
      </c>
      <c r="J34">
        <f t="shared" si="10"/>
        <v>3.7474458276454126E-2</v>
      </c>
      <c r="K34">
        <f t="shared" si="10"/>
        <v>7.8618841057584303</v>
      </c>
    </row>
    <row r="35" spans="2:11" x14ac:dyDescent="0.25">
      <c r="B35" t="s">
        <v>299</v>
      </c>
      <c r="C35">
        <f>STDEV(C18:C20)</f>
        <v>5.3581399401715739</v>
      </c>
      <c r="D35">
        <f t="shared" ref="D35:K35" si="11">STDEV(D18:D20)</f>
        <v>0.57790607423003848</v>
      </c>
      <c r="E35">
        <f t="shared" si="11"/>
        <v>4.9956718612212478</v>
      </c>
      <c r="F35">
        <f t="shared" si="11"/>
        <v>10.835921098209624</v>
      </c>
      <c r="G35">
        <f t="shared" si="11"/>
        <v>10.835921098209477</v>
      </c>
      <c r="H35">
        <f t="shared" si="11"/>
        <v>4.7327409853080088E-3</v>
      </c>
      <c r="I35">
        <f t="shared" si="11"/>
        <v>4.7327409853080088E-3</v>
      </c>
      <c r="J35">
        <f t="shared" si="11"/>
        <v>4.7327409853080088E-3</v>
      </c>
      <c r="K35">
        <f t="shared" si="11"/>
        <v>5.99574857407826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pha-diversity</vt:lpstr>
      <vt:lpstr>OTU relative abundance, %</vt:lpstr>
      <vt:lpstr>OTU 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8T16:39:05Z</dcterms:modified>
</cp:coreProperties>
</file>